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3040" windowHeight="9195" activeTab="1"/>
  </bookViews>
  <sheets>
    <sheet name="Cell Concentration 4NQO" sheetId="2" r:id="rId1"/>
    <sheet name="Cell Concentration BaP" sheetId="3" r:id="rId2"/>
    <sheet name="Incubation Time 4NQO" sheetId="4" r:id="rId3"/>
    <sheet name="Incubation Time BaP" sheetId="5" r:id="rId4"/>
  </sheets>
  <externalReferences>
    <externalReference r:id="rId5"/>
    <externalReference r:id="rId6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8" i="5" l="1"/>
  <c r="A3" i="5"/>
  <c r="A2" i="5"/>
  <c r="A8" i="4" l="1"/>
  <c r="A3" i="4"/>
  <c r="A2" i="4"/>
</calcChain>
</file>

<file path=xl/sharedStrings.xml><?xml version="1.0" encoding="utf-8"?>
<sst xmlns="http://schemas.openxmlformats.org/spreadsheetml/2006/main" count="103" uniqueCount="40">
  <si>
    <t>The 4 NQO-Stock (10 mM in DMSO) was diluted to 60 µM in complete DMEM, which was further diluted 1:100 and then 1:2 logarithmical</t>
  </si>
  <si>
    <t>after resazurin measurement cells were washed once with 40 µL 1xPBS and lysed in 25 µL Cell Lysis Buffer (25 mM Tris-Cl, 0.03% Triton X-100) --&gt; shaking for 10 min</t>
  </si>
  <si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</si>
  <si>
    <t>10^4</t>
  </si>
  <si>
    <t>2*10^4</t>
  </si>
  <si>
    <t>4*10^4</t>
  </si>
  <si>
    <t>6*10^4</t>
  </si>
  <si>
    <t>8*10^4</t>
  </si>
  <si>
    <t>10^5</t>
  </si>
  <si>
    <t>Nluc</t>
  </si>
  <si>
    <t>rel viability</t>
  </si>
  <si>
    <t>1*10^4, 2*10^4, 4*10^4, 6*10^4, 8*10^4, 1*10^5 HepG2p53 cells were seeded into PEI coated 96 well plate in 100 µL DMEM +10%FCS (HyClone) + 1 % Pen/Strep30</t>
  </si>
  <si>
    <t>1x 10^4</t>
  </si>
  <si>
    <t>2x 10^4</t>
  </si>
  <si>
    <t>4x 10^4</t>
  </si>
  <si>
    <t>6x 10^4</t>
  </si>
  <si>
    <t>8x 10^4</t>
  </si>
  <si>
    <t>1x 10^5</t>
  </si>
  <si>
    <t>1 % DMSO over the whole plate</t>
  </si>
  <si>
    <t>STABW pos/neg</t>
  </si>
  <si>
    <t>µM</t>
  </si>
  <si>
    <t>24 hrs after seeding cells were treated with different concentrations of 4-Nitroquinoline-N-oxide (0.63, 0.31, 0.16, 0.08, 0.04, 0.02 µM)</t>
  </si>
  <si>
    <t>1* 10^4, 2* 10^4, 4*10^4, 6*10^4, 8*10^4 &amp; 1*10^5 Cells/well HepG2p53 (P88) cells were seeded into PEI coated 96 well plate in 100 µL DMEM +10%FCS (HyClone) + 1 % Pen/Strep30</t>
  </si>
  <si>
    <t>24 hrs after seeding cells were treated with different concentrations of Benzo-a-pyrene (10.0, 5.0, 2.5, 1.25, 0.625, 0.3125 µM diluted in DMEM complete, from a 100 mM Stock in DMSO)</t>
  </si>
  <si>
    <t>The Benzo-a-pyrene (100 mM in DMSO) was diluted 1:100 in DMSO, which was further diluted 1:100 in complete DMEM and then 1:2 logarithmical</t>
  </si>
  <si>
    <t>1% DMSO over whole plate</t>
  </si>
  <si>
    <t>2* 10^4 Cells/well HepG2p53 (P79) cells were seeded into PEI coated 96 well plate in 100 µL DMEM +10%FCS (HyClone) + 1 % Pen/Strep30</t>
  </si>
  <si>
    <t>after 2 h</t>
  </si>
  <si>
    <t>after 6 h</t>
  </si>
  <si>
    <t>after 24 h</t>
  </si>
  <si>
    <t>after 48 h</t>
  </si>
  <si>
    <t>after 72 h</t>
  </si>
  <si>
    <t>Summary</t>
  </si>
  <si>
    <t>Threshold Nluc</t>
  </si>
  <si>
    <t>Threshold Viability</t>
  </si>
  <si>
    <r>
      <t>1 hr, 5 hrs, 23 hrs, 47 hrs and 71</t>
    </r>
    <r>
      <rPr>
        <b/>
        <sz val="11"/>
        <color theme="1"/>
        <rFont val="Calibri"/>
        <family val="2"/>
        <scheme val="minor"/>
      </rPr>
      <t xml:space="preserve"> hrs</t>
    </r>
    <r>
      <rPr>
        <sz val="11"/>
        <color theme="1"/>
        <rFont val="Calibri"/>
        <family val="2"/>
        <scheme val="minor"/>
      </rPr>
      <t xml:space="preserve"> after induction 10 µL 550 µM resazurin (from 5.5mM stock) in diluted in 1xPBS was added to the medium in each well - the measurement of the viability and Nluc took place after another hour of incubation</t>
    </r>
  </si>
  <si>
    <t>1 hr after resazurin addition fluorescence was measured, leading to total incubation times of 2 h, 6 h, 24 h, 48 h and 72 h</t>
  </si>
  <si>
    <t>single luciferase measurement</t>
  </si>
  <si>
    <t>23 hrs after induction 10 µL 550 µM resazurin (from 5.5mM stock) in diluted in 1xPBS was added to the medium in each well - the measurements took place after another hour of incubation</t>
  </si>
  <si>
    <t>1 hr after resazurin addition fluorescence was measured -&gt; leading to a total incubation time of 24 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10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sz val="11"/>
      <color rgb="FF9C0006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21FF21"/>
        <bgColor indexed="64"/>
      </patternFill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0">
    <xf numFmtId="0" fontId="0" fillId="0" borderId="0"/>
    <xf numFmtId="0" fontId="1" fillId="2" borderId="0" applyNumberFormat="0" applyBorder="0" applyAlignment="0" applyProtection="0"/>
    <xf numFmtId="0" fontId="5" fillId="4" borderId="0" applyNumberFormat="0" applyBorder="0" applyAlignment="0" applyProtection="0"/>
    <xf numFmtId="0" fontId="7" fillId="6" borderId="0"/>
    <xf numFmtId="0" fontId="8" fillId="5" borderId="0"/>
    <xf numFmtId="0" fontId="8" fillId="7" borderId="0"/>
    <xf numFmtId="0" fontId="8" fillId="8" borderId="0"/>
    <xf numFmtId="0" fontId="8" fillId="9" borderId="0"/>
    <xf numFmtId="0" fontId="8" fillId="10" borderId="0"/>
    <xf numFmtId="0" fontId="8" fillId="11" borderId="0"/>
  </cellStyleXfs>
  <cellXfs count="68">
    <xf numFmtId="0" fontId="0" fillId="0" borderId="0" xfId="0"/>
    <xf numFmtId="0" fontId="0" fillId="0" borderId="0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0" xfId="0" applyFill="1"/>
    <xf numFmtId="0" fontId="3" fillId="0" borderId="0" xfId="0" applyFont="1" applyBorder="1" applyAlignment="1">
      <alignment vertical="center"/>
    </xf>
    <xf numFmtId="0" fontId="0" fillId="0" borderId="3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2" fontId="0" fillId="0" borderId="10" xfId="0" applyNumberFormat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0" fillId="0" borderId="0" xfId="0"/>
    <xf numFmtId="0" fontId="0" fillId="0" borderId="5" xfId="0" applyBorder="1"/>
    <xf numFmtId="0" fontId="0" fillId="0" borderId="1" xfId="0" applyBorder="1"/>
    <xf numFmtId="0" fontId="0" fillId="0" borderId="0" xfId="0" applyFill="1" applyBorder="1"/>
    <xf numFmtId="0" fontId="0" fillId="0" borderId="0" xfId="0" applyBorder="1"/>
    <xf numFmtId="0" fontId="0" fillId="0" borderId="7" xfId="0" applyBorder="1" applyAlignment="1">
      <alignment horizontal="center"/>
    </xf>
    <xf numFmtId="0" fontId="2" fillId="3" borderId="1" xfId="0" applyFont="1" applyFill="1" applyBorder="1"/>
    <xf numFmtId="0" fontId="2" fillId="0" borderId="1" xfId="0" applyFont="1" applyFill="1" applyBorder="1"/>
    <xf numFmtId="0" fontId="0" fillId="0" borderId="0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164" fontId="0" fillId="0" borderId="14" xfId="0" applyNumberFormat="1" applyFill="1" applyBorder="1" applyAlignment="1">
      <alignment horizontal="center"/>
    </xf>
    <xf numFmtId="14" fontId="2" fillId="0" borderId="8" xfId="0" applyNumberFormat="1" applyFont="1" applyBorder="1" applyAlignment="1">
      <alignment horizontal="center" vertical="center" wrapText="1"/>
    </xf>
    <xf numFmtId="165" fontId="0" fillId="0" borderId="9" xfId="0" applyNumberFormat="1" applyFill="1" applyBorder="1" applyAlignment="1">
      <alignment horizontal="center"/>
    </xf>
    <xf numFmtId="165" fontId="0" fillId="0" borderId="11" xfId="0" applyNumberFormat="1" applyFill="1" applyBorder="1" applyAlignment="1">
      <alignment horizontal="center"/>
    </xf>
    <xf numFmtId="165" fontId="0" fillId="0" borderId="12" xfId="0" applyNumberFormat="1" applyFill="1" applyBorder="1" applyAlignment="1">
      <alignment horizontal="center"/>
    </xf>
    <xf numFmtId="0" fontId="0" fillId="0" borderId="0" xfId="0"/>
    <xf numFmtId="0" fontId="0" fillId="0" borderId="5" xfId="0" applyBorder="1"/>
    <xf numFmtId="0" fontId="0" fillId="0" borderId="6" xfId="0" applyBorder="1"/>
    <xf numFmtId="0" fontId="0" fillId="0" borderId="1" xfId="0" applyBorder="1"/>
    <xf numFmtId="0" fontId="0" fillId="0" borderId="0" xfId="0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0" xfId="0" applyFill="1" applyBorder="1"/>
    <xf numFmtId="0" fontId="0" fillId="0" borderId="0" xfId="0" applyBorder="1"/>
    <xf numFmtId="0" fontId="0" fillId="0" borderId="7" xfId="0" applyBorder="1" applyAlignment="1">
      <alignment horizontal="center"/>
    </xf>
    <xf numFmtId="0" fontId="2" fillId="3" borderId="1" xfId="0" applyFont="1" applyFill="1" applyBorder="1"/>
    <xf numFmtId="0" fontId="2" fillId="0" borderId="1" xfId="0" applyFont="1" applyFill="1" applyBorder="1"/>
    <xf numFmtId="0" fontId="0" fillId="0" borderId="0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164" fontId="0" fillId="0" borderId="14" xfId="0" applyNumberFormat="1" applyFill="1" applyBorder="1" applyAlignment="1">
      <alignment horizontal="center"/>
    </xf>
    <xf numFmtId="0" fontId="0" fillId="0" borderId="0" xfId="0" applyFill="1"/>
    <xf numFmtId="0" fontId="0" fillId="0" borderId="0" xfId="0" applyBorder="1" applyAlignment="1">
      <alignment horizontal="center" wrapText="1"/>
    </xf>
    <xf numFmtId="14" fontId="2" fillId="0" borderId="8" xfId="0" applyNumberFormat="1" applyFont="1" applyBorder="1" applyAlignment="1">
      <alignment horizontal="center" vertical="center" wrapText="1"/>
    </xf>
    <xf numFmtId="0" fontId="6" fillId="0" borderId="1" xfId="0" applyFont="1" applyBorder="1"/>
    <xf numFmtId="0" fontId="6" fillId="0" borderId="0" xfId="0" applyFont="1" applyBorder="1" applyAlignment="1">
      <alignment vertical="center"/>
    </xf>
    <xf numFmtId="14" fontId="2" fillId="0" borderId="11" xfId="0" applyNumberFormat="1" applyFont="1" applyBorder="1" applyAlignment="1">
      <alignment horizontal="center" vertical="center" wrapText="1"/>
    </xf>
    <xf numFmtId="0" fontId="0" fillId="0" borderId="9" xfId="0" applyFill="1" applyBorder="1" applyAlignment="1">
      <alignment horizontal="center"/>
    </xf>
    <xf numFmtId="1" fontId="0" fillId="0" borderId="9" xfId="0" applyNumberFormat="1" applyFill="1" applyBorder="1" applyAlignment="1">
      <alignment horizontal="center"/>
    </xf>
    <xf numFmtId="0" fontId="6" fillId="0" borderId="3" xfId="0" applyFont="1" applyBorder="1" applyAlignment="1">
      <alignment horizontal="left"/>
    </xf>
    <xf numFmtId="14" fontId="2" fillId="0" borderId="16" xfId="0" applyNumberFormat="1" applyFont="1" applyBorder="1" applyAlignment="1">
      <alignment horizontal="center" vertical="center" wrapText="1"/>
    </xf>
    <xf numFmtId="1" fontId="0" fillId="0" borderId="7" xfId="0" applyNumberFormat="1" applyFill="1" applyBorder="1" applyAlignment="1">
      <alignment horizontal="center"/>
    </xf>
    <xf numFmtId="0" fontId="5" fillId="4" borderId="15" xfId="2" applyBorder="1"/>
    <xf numFmtId="0" fontId="5" fillId="4" borderId="0" xfId="2" applyBorder="1"/>
    <xf numFmtId="164" fontId="0" fillId="0" borderId="9" xfId="0" applyNumberFormat="1" applyFill="1" applyBorder="1" applyAlignment="1">
      <alignment horizontal="center"/>
    </xf>
    <xf numFmtId="164" fontId="0" fillId="0" borderId="13" xfId="0" applyNumberFormat="1" applyFill="1" applyBorder="1" applyAlignment="1">
      <alignment horizontal="center"/>
    </xf>
    <xf numFmtId="165" fontId="0" fillId="0" borderId="8" xfId="0" applyNumberFormat="1" applyFill="1" applyBorder="1" applyAlignment="1">
      <alignment horizontal="center"/>
    </xf>
    <xf numFmtId="165" fontId="0" fillId="0" borderId="10" xfId="0" applyNumberFormat="1" applyFill="1" applyBorder="1" applyAlignment="1">
      <alignment horizontal="center"/>
    </xf>
    <xf numFmtId="165" fontId="0" fillId="0" borderId="13" xfId="0" applyNumberFormat="1" applyFill="1" applyBorder="1" applyAlignment="1">
      <alignment horizontal="center"/>
    </xf>
    <xf numFmtId="165" fontId="0" fillId="0" borderId="14" xfId="0" applyNumberForma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65" fontId="2" fillId="0" borderId="8" xfId="0" applyNumberFormat="1" applyFont="1" applyBorder="1" applyAlignment="1">
      <alignment horizontal="center" vertical="center" wrapText="1"/>
    </xf>
    <xf numFmtId="165" fontId="2" fillId="0" borderId="11" xfId="0" applyNumberFormat="1" applyFont="1" applyBorder="1" applyAlignment="1">
      <alignment horizontal="center" vertical="center" wrapText="1"/>
    </xf>
    <xf numFmtId="165" fontId="9" fillId="0" borderId="12" xfId="0" applyNumberFormat="1" applyFont="1" applyFill="1" applyBorder="1" applyAlignment="1">
      <alignment horizontal="center"/>
    </xf>
    <xf numFmtId="165" fontId="9" fillId="0" borderId="12" xfId="1" applyNumberFormat="1" applyFont="1" applyFill="1" applyBorder="1" applyAlignment="1">
      <alignment horizontal="center"/>
    </xf>
    <xf numFmtId="165" fontId="0" fillId="0" borderId="0" xfId="0" applyNumberFormat="1" applyFill="1" applyBorder="1"/>
  </cellXfs>
  <cellStyles count="10">
    <cellStyle name="Neutral" xfId="1" builtinId="28"/>
    <cellStyle name="Schlecht" xfId="2" builtinId="27"/>
    <cellStyle name="Standard" xfId="0" builtinId="0"/>
    <cellStyle name="Tecan.At.Excel.Attenuation" xfId="8"/>
    <cellStyle name="Tecan.At.Excel.AutoGain_0" xfId="9"/>
    <cellStyle name="Tecan.At.Excel.Error" xfId="3"/>
    <cellStyle name="Tecan.At.Excel.GFactorAndMeasurementBlank" xfId="7"/>
    <cellStyle name="Tecan.At.Excel.GFactorBlank" xfId="5"/>
    <cellStyle name="Tecan.At.Excel.GFactorReference" xfId="6"/>
    <cellStyle name="Tecan.At.Excel.MeasurementBlank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AT" b="1"/>
              <a:t>4-Nitroquinoline-N-oxide NLuc</a:t>
            </a:r>
            <a:r>
              <a:rPr lang="de-AT" b="1" baseline="0"/>
              <a:t> </a:t>
            </a:r>
            <a:endParaRPr lang="de-AT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8.7611344301806629E-2"/>
          <c:y val="8.6711835439174753E-2"/>
          <c:w val="0.64114811524045878"/>
          <c:h val="0.7490670206921809"/>
        </c:manualLayout>
      </c:layout>
      <c:scatterChart>
        <c:scatterStyle val="lineMarker"/>
        <c:varyColors val="0"/>
        <c:ser>
          <c:idx val="4"/>
          <c:order val="0"/>
          <c:tx>
            <c:strRef>
              <c:f>'Cell Concentration 4NQO'!$I$36</c:f>
              <c:strCache>
                <c:ptCount val="1"/>
                <c:pt idx="0">
                  <c:v>Threshold Nluc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Cell Concentration 4NQO'!$I$37:$I$38</c:f>
              <c:numCache>
                <c:formatCode>General</c:formatCode>
                <c:ptCount val="2"/>
                <c:pt idx="0">
                  <c:v>500</c:v>
                </c:pt>
                <c:pt idx="1">
                  <c:v>0.01</c:v>
                </c:pt>
              </c:numCache>
            </c:numRef>
          </c:xVal>
          <c:yVal>
            <c:numRef>
              <c:f>'Cell Concentration 4NQO'!$J$37:$J$38</c:f>
              <c:numCache>
                <c:formatCode>General</c:formatCode>
                <c:ptCount val="2"/>
                <c:pt idx="0">
                  <c:v>1.7</c:v>
                </c:pt>
                <c:pt idx="1">
                  <c:v>1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C26-4E99-85C6-A00CED19A1AA}"/>
            </c:ext>
          </c:extLst>
        </c:ser>
        <c:ser>
          <c:idx val="0"/>
          <c:order val="1"/>
          <c:tx>
            <c:strRef>
              <c:f>'Cell Concentration 4NQO'!$C$12</c:f>
              <c:strCache>
                <c:ptCount val="1"/>
                <c:pt idx="0">
                  <c:v>10^4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ell Concentration 4NQO'!$D$13:$D$19</c:f>
                <c:numCache>
                  <c:formatCode>General</c:formatCode>
                  <c:ptCount val="7"/>
                  <c:pt idx="0">
                    <c:v>0.39022718361508174</c:v>
                  </c:pt>
                  <c:pt idx="1">
                    <c:v>1.3305002002132313</c:v>
                  </c:pt>
                  <c:pt idx="2">
                    <c:v>0.94059580537414722</c:v>
                  </c:pt>
                  <c:pt idx="3">
                    <c:v>0.10790950562168512</c:v>
                  </c:pt>
                  <c:pt idx="4">
                    <c:v>1.959828986652843E-2</c:v>
                  </c:pt>
                  <c:pt idx="5">
                    <c:v>4.7223005432774232E-2</c:v>
                  </c:pt>
                  <c:pt idx="6">
                    <c:v>0</c:v>
                  </c:pt>
                </c:numCache>
              </c:numRef>
            </c:plus>
            <c:minus>
              <c:numRef>
                <c:f>'Cell Concentration 4NQO'!$D$13:$D$19</c:f>
                <c:numCache>
                  <c:formatCode>General</c:formatCode>
                  <c:ptCount val="7"/>
                  <c:pt idx="0">
                    <c:v>0.39022718361508174</c:v>
                  </c:pt>
                  <c:pt idx="1">
                    <c:v>1.3305002002132313</c:v>
                  </c:pt>
                  <c:pt idx="2">
                    <c:v>0.94059580537414722</c:v>
                  </c:pt>
                  <c:pt idx="3">
                    <c:v>0.10790950562168512</c:v>
                  </c:pt>
                  <c:pt idx="4">
                    <c:v>1.959828986652843E-2</c:v>
                  </c:pt>
                  <c:pt idx="5">
                    <c:v>4.7223005432774232E-2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ell Concentration 4NQO'!$B$13:$B$18</c:f>
              <c:numCache>
                <c:formatCode>0.00</c:formatCode>
                <c:ptCount val="6"/>
                <c:pt idx="0">
                  <c:v>0.625</c:v>
                </c:pt>
                <c:pt idx="1">
                  <c:v>0.3125</c:v>
                </c:pt>
                <c:pt idx="2">
                  <c:v>0.15625</c:v>
                </c:pt>
                <c:pt idx="3">
                  <c:v>7.8125E-2</c:v>
                </c:pt>
                <c:pt idx="4">
                  <c:v>3.90625E-2</c:v>
                </c:pt>
                <c:pt idx="5">
                  <c:v>1.953125E-2</c:v>
                </c:pt>
              </c:numCache>
            </c:numRef>
          </c:xVal>
          <c:yVal>
            <c:numRef>
              <c:f>'Cell Concentration 4NQO'!$C$13:$C$18</c:f>
              <c:numCache>
                <c:formatCode>0.000</c:formatCode>
                <c:ptCount val="6"/>
                <c:pt idx="0">
                  <c:v>1.8807960372442309</c:v>
                </c:pt>
                <c:pt idx="1">
                  <c:v>10.435014106823465</c:v>
                </c:pt>
                <c:pt idx="2">
                  <c:v>6.3358895478334629</c:v>
                </c:pt>
                <c:pt idx="3">
                  <c:v>1.8068899353745129</c:v>
                </c:pt>
                <c:pt idx="4">
                  <c:v>0.97294750229808502</c:v>
                </c:pt>
                <c:pt idx="5">
                  <c:v>0.97973487521308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C26-4E99-85C6-A00CED19A1AA}"/>
            </c:ext>
          </c:extLst>
        </c:ser>
        <c:ser>
          <c:idx val="2"/>
          <c:order val="2"/>
          <c:tx>
            <c:strRef>
              <c:f>'Cell Concentration 4NQO'!$E$12</c:f>
              <c:strCache>
                <c:ptCount val="1"/>
                <c:pt idx="0">
                  <c:v>2*10^4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ell Concentration 4NQO'!$F$13:$F$18</c:f>
                <c:numCache>
                  <c:formatCode>General</c:formatCode>
                  <c:ptCount val="6"/>
                  <c:pt idx="0">
                    <c:v>0.7107618141699964</c:v>
                  </c:pt>
                  <c:pt idx="1">
                    <c:v>1.3036731617146515</c:v>
                  </c:pt>
                  <c:pt idx="2">
                    <c:v>0.2089268703084646</c:v>
                  </c:pt>
                  <c:pt idx="3">
                    <c:v>9.4921786745704423E-2</c:v>
                  </c:pt>
                  <c:pt idx="4">
                    <c:v>2.742104385167872E-2</c:v>
                  </c:pt>
                  <c:pt idx="5">
                    <c:v>5.1505787856536263E-2</c:v>
                  </c:pt>
                </c:numCache>
              </c:numRef>
            </c:plus>
            <c:minus>
              <c:numRef>
                <c:f>'Cell Concentration 4NQO'!$F$13:$F$18</c:f>
                <c:numCache>
                  <c:formatCode>General</c:formatCode>
                  <c:ptCount val="6"/>
                  <c:pt idx="0">
                    <c:v>0.7107618141699964</c:v>
                  </c:pt>
                  <c:pt idx="1">
                    <c:v>1.3036731617146515</c:v>
                  </c:pt>
                  <c:pt idx="2">
                    <c:v>0.2089268703084646</c:v>
                  </c:pt>
                  <c:pt idx="3">
                    <c:v>9.4921786745704423E-2</c:v>
                  </c:pt>
                  <c:pt idx="4">
                    <c:v>2.742104385167872E-2</c:v>
                  </c:pt>
                  <c:pt idx="5">
                    <c:v>5.150578785653626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ell Concentration 4NQO'!$B$13:$B$18</c:f>
              <c:numCache>
                <c:formatCode>0.00</c:formatCode>
                <c:ptCount val="6"/>
                <c:pt idx="0">
                  <c:v>0.625</c:v>
                </c:pt>
                <c:pt idx="1">
                  <c:v>0.3125</c:v>
                </c:pt>
                <c:pt idx="2">
                  <c:v>0.15625</c:v>
                </c:pt>
                <c:pt idx="3">
                  <c:v>7.8125E-2</c:v>
                </c:pt>
                <c:pt idx="4">
                  <c:v>3.90625E-2</c:v>
                </c:pt>
                <c:pt idx="5">
                  <c:v>1.953125E-2</c:v>
                </c:pt>
              </c:numCache>
            </c:numRef>
          </c:xVal>
          <c:yVal>
            <c:numRef>
              <c:f>'Cell Concentration 4NQO'!$E$13:$E$18</c:f>
              <c:numCache>
                <c:formatCode>0.000</c:formatCode>
                <c:ptCount val="6"/>
                <c:pt idx="0">
                  <c:v>13.006259767175543</c:v>
                </c:pt>
                <c:pt idx="1">
                  <c:v>5.5668435769837004</c:v>
                </c:pt>
                <c:pt idx="2">
                  <c:v>1.8147658542101421</c:v>
                </c:pt>
                <c:pt idx="3">
                  <c:v>1.0159730263536053</c:v>
                </c:pt>
                <c:pt idx="4">
                  <c:v>0.81520451055125254</c:v>
                </c:pt>
                <c:pt idx="5">
                  <c:v>0.814111483726822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C26-4E99-85C6-A00CED19A1AA}"/>
            </c:ext>
          </c:extLst>
        </c:ser>
        <c:ser>
          <c:idx val="3"/>
          <c:order val="3"/>
          <c:tx>
            <c:strRef>
              <c:f>'Cell Concentration 4NQO'!$G$12</c:f>
              <c:strCache>
                <c:ptCount val="1"/>
                <c:pt idx="0">
                  <c:v>4*10^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ell Concentration 4NQO'!$H$13:$H$18</c:f>
                <c:numCache>
                  <c:formatCode>General</c:formatCode>
                  <c:ptCount val="6"/>
                  <c:pt idx="0">
                    <c:v>0.53938573396326306</c:v>
                  </c:pt>
                  <c:pt idx="1">
                    <c:v>0.29287523469544868</c:v>
                  </c:pt>
                  <c:pt idx="2">
                    <c:v>4.6903866791884102E-2</c:v>
                  </c:pt>
                  <c:pt idx="3">
                    <c:v>5.6649254368977192E-2</c:v>
                  </c:pt>
                  <c:pt idx="4">
                    <c:v>2.7646483554437089E-2</c:v>
                  </c:pt>
                  <c:pt idx="5">
                    <c:v>3.3212631624958619E-2</c:v>
                  </c:pt>
                </c:numCache>
              </c:numRef>
            </c:plus>
            <c:minus>
              <c:numRef>
                <c:f>'Cell Concentration 4NQO'!$H$13:$H$18</c:f>
                <c:numCache>
                  <c:formatCode>General</c:formatCode>
                  <c:ptCount val="6"/>
                  <c:pt idx="0">
                    <c:v>0.53938573396326306</c:v>
                  </c:pt>
                  <c:pt idx="1">
                    <c:v>0.29287523469544868</c:v>
                  </c:pt>
                  <c:pt idx="2">
                    <c:v>4.6903866791884102E-2</c:v>
                  </c:pt>
                  <c:pt idx="3">
                    <c:v>5.6649254368977192E-2</c:v>
                  </c:pt>
                  <c:pt idx="4">
                    <c:v>2.7646483554437089E-2</c:v>
                  </c:pt>
                  <c:pt idx="5">
                    <c:v>3.321263162495861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ell Concentration 4NQO'!$B$13:$B$18</c:f>
              <c:numCache>
                <c:formatCode>0.00</c:formatCode>
                <c:ptCount val="6"/>
                <c:pt idx="0">
                  <c:v>0.625</c:v>
                </c:pt>
                <c:pt idx="1">
                  <c:v>0.3125</c:v>
                </c:pt>
                <c:pt idx="2">
                  <c:v>0.15625</c:v>
                </c:pt>
                <c:pt idx="3">
                  <c:v>7.8125E-2</c:v>
                </c:pt>
                <c:pt idx="4">
                  <c:v>3.90625E-2</c:v>
                </c:pt>
                <c:pt idx="5">
                  <c:v>1.953125E-2</c:v>
                </c:pt>
              </c:numCache>
            </c:numRef>
          </c:xVal>
          <c:yVal>
            <c:numRef>
              <c:f>'Cell Concentration 4NQO'!$G$13:$G$18</c:f>
              <c:numCache>
                <c:formatCode>0.000</c:formatCode>
                <c:ptCount val="6"/>
                <c:pt idx="0">
                  <c:v>8.0670647678475991</c:v>
                </c:pt>
                <c:pt idx="1">
                  <c:v>2.7119810975957286</c:v>
                </c:pt>
                <c:pt idx="2">
                  <c:v>1.3604502430969203</c:v>
                </c:pt>
                <c:pt idx="3">
                  <c:v>1.0426505384350746</c:v>
                </c:pt>
                <c:pt idx="4">
                  <c:v>0.92940679749198074</c:v>
                </c:pt>
                <c:pt idx="5">
                  <c:v>0.895634603791969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C26-4E99-85C6-A00CED19A1AA}"/>
            </c:ext>
          </c:extLst>
        </c:ser>
        <c:ser>
          <c:idx val="5"/>
          <c:order val="4"/>
          <c:tx>
            <c:strRef>
              <c:f>'Cell Concentration 4NQO'!$I$12</c:f>
              <c:strCache>
                <c:ptCount val="1"/>
                <c:pt idx="0">
                  <c:v>6*10^4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ell Concentration 4NQO'!$J$13:$J$18</c:f>
                <c:numCache>
                  <c:formatCode>General</c:formatCode>
                  <c:ptCount val="6"/>
                  <c:pt idx="0">
                    <c:v>0.57145279392850568</c:v>
                  </c:pt>
                  <c:pt idx="1">
                    <c:v>0.16038033028925028</c:v>
                  </c:pt>
                  <c:pt idx="2">
                    <c:v>2.2075935208116952E-2</c:v>
                  </c:pt>
                  <c:pt idx="3">
                    <c:v>4.7390487841419027E-2</c:v>
                  </c:pt>
                  <c:pt idx="4">
                    <c:v>2.2424131683946483E-2</c:v>
                  </c:pt>
                  <c:pt idx="5">
                    <c:v>1.4806170214770634E-2</c:v>
                  </c:pt>
                </c:numCache>
              </c:numRef>
            </c:plus>
            <c:minus>
              <c:numRef>
                <c:f>'Cell Concentration 4NQO'!$J$13:$J$18</c:f>
                <c:numCache>
                  <c:formatCode>General</c:formatCode>
                  <c:ptCount val="6"/>
                  <c:pt idx="0">
                    <c:v>0.57145279392850568</c:v>
                  </c:pt>
                  <c:pt idx="1">
                    <c:v>0.16038033028925028</c:v>
                  </c:pt>
                  <c:pt idx="2">
                    <c:v>2.2075935208116952E-2</c:v>
                  </c:pt>
                  <c:pt idx="3">
                    <c:v>4.7390487841419027E-2</c:v>
                  </c:pt>
                  <c:pt idx="4">
                    <c:v>2.2424131683946483E-2</c:v>
                  </c:pt>
                  <c:pt idx="5">
                    <c:v>1.480617021477063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ell Concentration 4NQO'!$B$13:$B$18</c:f>
              <c:numCache>
                <c:formatCode>0.00</c:formatCode>
                <c:ptCount val="6"/>
                <c:pt idx="0">
                  <c:v>0.625</c:v>
                </c:pt>
                <c:pt idx="1">
                  <c:v>0.3125</c:v>
                </c:pt>
                <c:pt idx="2">
                  <c:v>0.15625</c:v>
                </c:pt>
                <c:pt idx="3">
                  <c:v>7.8125E-2</c:v>
                </c:pt>
                <c:pt idx="4">
                  <c:v>3.90625E-2</c:v>
                </c:pt>
                <c:pt idx="5">
                  <c:v>1.953125E-2</c:v>
                </c:pt>
              </c:numCache>
            </c:numRef>
          </c:xVal>
          <c:yVal>
            <c:numRef>
              <c:f>'Cell Concentration 4NQO'!$I$13:$I$18</c:f>
              <c:numCache>
                <c:formatCode>0.000</c:formatCode>
                <c:ptCount val="6"/>
                <c:pt idx="0">
                  <c:v>5.0406258752339985</c:v>
                </c:pt>
                <c:pt idx="1">
                  <c:v>1.5310274821163612</c:v>
                </c:pt>
                <c:pt idx="2">
                  <c:v>1.1897670370183586</c:v>
                </c:pt>
                <c:pt idx="3">
                  <c:v>1.0193454863287321</c:v>
                </c:pt>
                <c:pt idx="4">
                  <c:v>1.0107620801394004</c:v>
                </c:pt>
                <c:pt idx="5">
                  <c:v>0.954703643464244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C26-4E99-85C6-A00CED19A1AA}"/>
            </c:ext>
          </c:extLst>
        </c:ser>
        <c:ser>
          <c:idx val="6"/>
          <c:order val="5"/>
          <c:tx>
            <c:strRef>
              <c:f>'Cell Concentration 4NQO'!$K$12</c:f>
              <c:strCache>
                <c:ptCount val="1"/>
                <c:pt idx="0">
                  <c:v>8*10^4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ell Concentration 4NQO'!$L$13:$L$18</c:f>
                <c:numCache>
                  <c:formatCode>General</c:formatCode>
                  <c:ptCount val="6"/>
                  <c:pt idx="0">
                    <c:v>0.24479763165445409</c:v>
                  </c:pt>
                  <c:pt idx="1">
                    <c:v>4.2645248234614859E-2</c:v>
                  </c:pt>
                  <c:pt idx="2">
                    <c:v>3.849826577697571E-2</c:v>
                  </c:pt>
                  <c:pt idx="3">
                    <c:v>2.4442606108302272E-2</c:v>
                  </c:pt>
                  <c:pt idx="4">
                    <c:v>4.3575796730764893E-2</c:v>
                  </c:pt>
                  <c:pt idx="5">
                    <c:v>2.6919529885605253E-2</c:v>
                  </c:pt>
                </c:numCache>
              </c:numRef>
            </c:plus>
            <c:minus>
              <c:numRef>
                <c:f>'Cell Concentration 4NQO'!$L$13:$L$18</c:f>
                <c:numCache>
                  <c:formatCode>General</c:formatCode>
                  <c:ptCount val="6"/>
                  <c:pt idx="0">
                    <c:v>0.24479763165445409</c:v>
                  </c:pt>
                  <c:pt idx="1">
                    <c:v>4.2645248234614859E-2</c:v>
                  </c:pt>
                  <c:pt idx="2">
                    <c:v>3.849826577697571E-2</c:v>
                  </c:pt>
                  <c:pt idx="3">
                    <c:v>2.4442606108302272E-2</c:v>
                  </c:pt>
                  <c:pt idx="4">
                    <c:v>4.3575796730764893E-2</c:v>
                  </c:pt>
                  <c:pt idx="5">
                    <c:v>2.691952988560525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ell Concentration 4NQO'!$B$13:$B$18</c:f>
              <c:numCache>
                <c:formatCode>0.00</c:formatCode>
                <c:ptCount val="6"/>
                <c:pt idx="0">
                  <c:v>0.625</c:v>
                </c:pt>
                <c:pt idx="1">
                  <c:v>0.3125</c:v>
                </c:pt>
                <c:pt idx="2">
                  <c:v>0.15625</c:v>
                </c:pt>
                <c:pt idx="3">
                  <c:v>7.8125E-2</c:v>
                </c:pt>
                <c:pt idx="4">
                  <c:v>3.90625E-2</c:v>
                </c:pt>
                <c:pt idx="5">
                  <c:v>1.953125E-2</c:v>
                </c:pt>
              </c:numCache>
            </c:numRef>
          </c:xVal>
          <c:yVal>
            <c:numRef>
              <c:f>'Cell Concentration 4NQO'!$K$13:$K$18</c:f>
              <c:numCache>
                <c:formatCode>0.000</c:formatCode>
                <c:ptCount val="6"/>
                <c:pt idx="0">
                  <c:v>2.4994103928838913</c:v>
                </c:pt>
                <c:pt idx="1">
                  <c:v>1.1444180179415611</c:v>
                </c:pt>
                <c:pt idx="2">
                  <c:v>1.0621861401312744</c:v>
                </c:pt>
                <c:pt idx="3">
                  <c:v>0.96692980099796666</c:v>
                </c:pt>
                <c:pt idx="4">
                  <c:v>0.9456755478447425</c:v>
                </c:pt>
                <c:pt idx="5">
                  <c:v>0.929216083213467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C26-4E99-85C6-A00CED19A1AA}"/>
            </c:ext>
          </c:extLst>
        </c:ser>
        <c:ser>
          <c:idx val="1"/>
          <c:order val="6"/>
          <c:tx>
            <c:strRef>
              <c:f>'Cell Concentration 4NQO'!$M$12</c:f>
              <c:strCache>
                <c:ptCount val="1"/>
                <c:pt idx="0">
                  <c:v>10^5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ell Concentration 4NQO'!$N$13:$N$18</c:f>
                <c:numCache>
                  <c:formatCode>General</c:formatCode>
                  <c:ptCount val="6"/>
                  <c:pt idx="0">
                    <c:v>0.67306963431574618</c:v>
                  </c:pt>
                  <c:pt idx="1">
                    <c:v>0.1338364928419743</c:v>
                  </c:pt>
                  <c:pt idx="2">
                    <c:v>5.0890416725036115E-2</c:v>
                  </c:pt>
                  <c:pt idx="3">
                    <c:v>5.2303139106522054E-2</c:v>
                  </c:pt>
                  <c:pt idx="4">
                    <c:v>1.4910115706188207E-2</c:v>
                  </c:pt>
                  <c:pt idx="5">
                    <c:v>1.9458291435982652E-2</c:v>
                  </c:pt>
                </c:numCache>
              </c:numRef>
            </c:plus>
            <c:minus>
              <c:numRef>
                <c:f>'Cell Concentration 4NQO'!$N$13:$N$18</c:f>
                <c:numCache>
                  <c:formatCode>General</c:formatCode>
                  <c:ptCount val="6"/>
                  <c:pt idx="0">
                    <c:v>0.67306963431574618</c:v>
                  </c:pt>
                  <c:pt idx="1">
                    <c:v>0.1338364928419743</c:v>
                  </c:pt>
                  <c:pt idx="2">
                    <c:v>5.0890416725036115E-2</c:v>
                  </c:pt>
                  <c:pt idx="3">
                    <c:v>5.2303139106522054E-2</c:v>
                  </c:pt>
                  <c:pt idx="4">
                    <c:v>1.4910115706188207E-2</c:v>
                  </c:pt>
                  <c:pt idx="5">
                    <c:v>1.945829143598265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ell Concentration 4NQO'!$B$13:$B$18</c:f>
              <c:numCache>
                <c:formatCode>0.00</c:formatCode>
                <c:ptCount val="6"/>
                <c:pt idx="0">
                  <c:v>0.625</c:v>
                </c:pt>
                <c:pt idx="1">
                  <c:v>0.3125</c:v>
                </c:pt>
                <c:pt idx="2">
                  <c:v>0.15625</c:v>
                </c:pt>
                <c:pt idx="3">
                  <c:v>7.8125E-2</c:v>
                </c:pt>
                <c:pt idx="4">
                  <c:v>3.90625E-2</c:v>
                </c:pt>
                <c:pt idx="5">
                  <c:v>1.953125E-2</c:v>
                </c:pt>
              </c:numCache>
            </c:numRef>
          </c:xVal>
          <c:yVal>
            <c:numRef>
              <c:f>'Cell Concentration 4NQO'!$M$13:$M$19</c:f>
              <c:numCache>
                <c:formatCode>0.000</c:formatCode>
                <c:ptCount val="7"/>
                <c:pt idx="0">
                  <c:v>2.7676877210981132</c:v>
                </c:pt>
                <c:pt idx="1">
                  <c:v>1.3195367139519731</c:v>
                </c:pt>
                <c:pt idx="2">
                  <c:v>1.174045398604711</c:v>
                </c:pt>
                <c:pt idx="3">
                  <c:v>1.1203013137930597</c:v>
                </c:pt>
                <c:pt idx="4">
                  <c:v>1.0854251591084791</c:v>
                </c:pt>
                <c:pt idx="5">
                  <c:v>1.0611243986635766</c:v>
                </c:pt>
                <c:pt idx="6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2C26-4E99-85C6-A00CED19A1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6663768"/>
        <c:axId val="376659832"/>
      </c:scatterChart>
      <c:valAx>
        <c:axId val="376663768"/>
        <c:scaling>
          <c:logBase val="10"/>
          <c:orientation val="minMax"/>
          <c:max val="1"/>
          <c:min val="1.0000000000000002E-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 4-NQ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76659832"/>
        <c:crossesAt val="0.1"/>
        <c:crossBetween val="midCat"/>
      </c:valAx>
      <c:valAx>
        <c:axId val="376659832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AT"/>
                  <a:t>Fold Indu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76663768"/>
        <c:crossesAt val="1.0000000000000002E-2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Viability 4-Nitroquinoline-N-oxide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1983629525992913"/>
          <c:y val="0.12732578098180569"/>
          <c:w val="0.56132987913970445"/>
          <c:h val="0.68591381020729769"/>
        </c:manualLayout>
      </c:layout>
      <c:scatterChart>
        <c:scatterStyle val="lineMarker"/>
        <c:varyColors val="0"/>
        <c:ser>
          <c:idx val="0"/>
          <c:order val="0"/>
          <c:tx>
            <c:strRef>
              <c:f>'Cell Concentration 4NQO'!$C$12</c:f>
              <c:strCache>
                <c:ptCount val="1"/>
                <c:pt idx="0">
                  <c:v>10^4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Cell Concentration 4NQO'!$D$23:$D$28</c:f>
                <c:numCache>
                  <c:formatCode>General</c:formatCode>
                  <c:ptCount val="6"/>
                  <c:pt idx="0">
                    <c:v>9.3236087346433627E-2</c:v>
                  </c:pt>
                  <c:pt idx="1">
                    <c:v>4.5101629407725476E-2</c:v>
                  </c:pt>
                  <c:pt idx="2">
                    <c:v>4.8272223395184076E-2</c:v>
                  </c:pt>
                  <c:pt idx="3">
                    <c:v>1.8105746683441736E-2</c:v>
                  </c:pt>
                  <c:pt idx="4">
                    <c:v>4.2046067740784461E-2</c:v>
                  </c:pt>
                  <c:pt idx="5">
                    <c:v>1.8170336528997733E-2</c:v>
                  </c:pt>
                </c:numCache>
              </c:numRef>
            </c:plus>
            <c:minus>
              <c:numRef>
                <c:f>'Cell Concentration 4NQO'!$D$23:$D$28</c:f>
                <c:numCache>
                  <c:formatCode>General</c:formatCode>
                  <c:ptCount val="6"/>
                  <c:pt idx="0">
                    <c:v>9.3236087346433627E-2</c:v>
                  </c:pt>
                  <c:pt idx="1">
                    <c:v>4.5101629407725476E-2</c:v>
                  </c:pt>
                  <c:pt idx="2">
                    <c:v>4.8272223395184076E-2</c:v>
                  </c:pt>
                  <c:pt idx="3">
                    <c:v>1.8105746683441736E-2</c:v>
                  </c:pt>
                  <c:pt idx="4">
                    <c:v>4.2046067740784461E-2</c:v>
                  </c:pt>
                  <c:pt idx="5">
                    <c:v>1.8170336528997733E-2</c:v>
                  </c:pt>
                </c:numCache>
              </c:numRef>
            </c:minus>
          </c:errBars>
          <c:xVal>
            <c:numRef>
              <c:f>'Cell Concentration 4NQO'!$B$23:$B$28</c:f>
              <c:numCache>
                <c:formatCode>0.00</c:formatCode>
                <c:ptCount val="6"/>
                <c:pt idx="0">
                  <c:v>0.625</c:v>
                </c:pt>
                <c:pt idx="1">
                  <c:v>0.3125</c:v>
                </c:pt>
                <c:pt idx="2">
                  <c:v>0.15625</c:v>
                </c:pt>
                <c:pt idx="3">
                  <c:v>7.8125E-2</c:v>
                </c:pt>
                <c:pt idx="4">
                  <c:v>3.90625E-2</c:v>
                </c:pt>
                <c:pt idx="5">
                  <c:v>1.953125E-2</c:v>
                </c:pt>
              </c:numCache>
            </c:numRef>
          </c:xVal>
          <c:yVal>
            <c:numRef>
              <c:f>'Cell Concentration 4NQO'!$C$23:$C$28</c:f>
              <c:numCache>
                <c:formatCode>0.000</c:formatCode>
                <c:ptCount val="6"/>
                <c:pt idx="0">
                  <c:v>0.37858555482499029</c:v>
                </c:pt>
                <c:pt idx="1">
                  <c:v>0.4997385417707354</c:v>
                </c:pt>
                <c:pt idx="2">
                  <c:v>0.70985083185888576</c:v>
                </c:pt>
                <c:pt idx="3">
                  <c:v>0.81821542592776197</c:v>
                </c:pt>
                <c:pt idx="4">
                  <c:v>0.8153352579623081</c:v>
                </c:pt>
                <c:pt idx="5">
                  <c:v>0.821586301917424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4A9-4716-8E43-9EF51AA25D0A}"/>
            </c:ext>
          </c:extLst>
        </c:ser>
        <c:ser>
          <c:idx val="2"/>
          <c:order val="1"/>
          <c:tx>
            <c:strRef>
              <c:f>'Cell Concentration 4NQO'!$E$12</c:f>
              <c:strCache>
                <c:ptCount val="1"/>
                <c:pt idx="0">
                  <c:v>2*10^4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Cell Concentration 4NQO'!$F$23:$F$28</c:f>
                <c:numCache>
                  <c:formatCode>General</c:formatCode>
                  <c:ptCount val="6"/>
                  <c:pt idx="0">
                    <c:v>9.4106379658391248E-2</c:v>
                  </c:pt>
                  <c:pt idx="1">
                    <c:v>4.9365840154456032E-2</c:v>
                  </c:pt>
                  <c:pt idx="2">
                    <c:v>7.1091665299070905E-2</c:v>
                  </c:pt>
                  <c:pt idx="3">
                    <c:v>6.3355754960709623E-2</c:v>
                  </c:pt>
                  <c:pt idx="4">
                    <c:v>6.9673948712227513E-2</c:v>
                  </c:pt>
                  <c:pt idx="5">
                    <c:v>5.2514867052978934E-2</c:v>
                  </c:pt>
                </c:numCache>
              </c:numRef>
            </c:plus>
            <c:minus>
              <c:numRef>
                <c:f>'Cell Concentration 4NQO'!$F$23:$F$28</c:f>
                <c:numCache>
                  <c:formatCode>General</c:formatCode>
                  <c:ptCount val="6"/>
                  <c:pt idx="0">
                    <c:v>9.4106379658391248E-2</c:v>
                  </c:pt>
                  <c:pt idx="1">
                    <c:v>4.9365840154456032E-2</c:v>
                  </c:pt>
                  <c:pt idx="2">
                    <c:v>7.1091665299070905E-2</c:v>
                  </c:pt>
                  <c:pt idx="3">
                    <c:v>6.3355754960709623E-2</c:v>
                  </c:pt>
                  <c:pt idx="4">
                    <c:v>6.9673948712227513E-2</c:v>
                  </c:pt>
                  <c:pt idx="5">
                    <c:v>5.2514867052978934E-2</c:v>
                  </c:pt>
                </c:numCache>
              </c:numRef>
            </c:minus>
          </c:errBars>
          <c:xVal>
            <c:numRef>
              <c:f>'Cell Concentration 4NQO'!$B$23:$B$28</c:f>
              <c:numCache>
                <c:formatCode>0.00</c:formatCode>
                <c:ptCount val="6"/>
                <c:pt idx="0">
                  <c:v>0.625</c:v>
                </c:pt>
                <c:pt idx="1">
                  <c:v>0.3125</c:v>
                </c:pt>
                <c:pt idx="2">
                  <c:v>0.15625</c:v>
                </c:pt>
                <c:pt idx="3">
                  <c:v>7.8125E-2</c:v>
                </c:pt>
                <c:pt idx="4">
                  <c:v>3.90625E-2</c:v>
                </c:pt>
                <c:pt idx="5">
                  <c:v>1.953125E-2</c:v>
                </c:pt>
              </c:numCache>
            </c:numRef>
          </c:xVal>
          <c:yVal>
            <c:numRef>
              <c:f>'Cell Concentration 4NQO'!$E$23:$E$29</c:f>
              <c:numCache>
                <c:formatCode>0.000</c:formatCode>
                <c:ptCount val="7"/>
                <c:pt idx="0">
                  <c:v>0.39439957299125772</c:v>
                </c:pt>
                <c:pt idx="1">
                  <c:v>0.71339037566854857</c:v>
                </c:pt>
                <c:pt idx="2">
                  <c:v>0.90914007331508528</c:v>
                </c:pt>
                <c:pt idx="3">
                  <c:v>0.79990431859060696</c:v>
                </c:pt>
                <c:pt idx="4">
                  <c:v>0.76530627591219014</c:v>
                </c:pt>
                <c:pt idx="5">
                  <c:v>0.75256043300935749</c:v>
                </c:pt>
                <c:pt idx="6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4A9-4716-8E43-9EF51AA25D0A}"/>
            </c:ext>
          </c:extLst>
        </c:ser>
        <c:ser>
          <c:idx val="3"/>
          <c:order val="2"/>
          <c:tx>
            <c:strRef>
              <c:f>'Cell Concentration 4NQO'!$G$12</c:f>
              <c:strCache>
                <c:ptCount val="1"/>
                <c:pt idx="0">
                  <c:v>4*10^4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Cell Concentration 4NQO'!$H$23:$H$28</c:f>
                <c:numCache>
                  <c:formatCode>General</c:formatCode>
                  <c:ptCount val="6"/>
                  <c:pt idx="0">
                    <c:v>6.2211469753007009E-2</c:v>
                  </c:pt>
                  <c:pt idx="1">
                    <c:v>4.1044168660761181E-2</c:v>
                  </c:pt>
                  <c:pt idx="2">
                    <c:v>2.2340852091578527E-2</c:v>
                  </c:pt>
                  <c:pt idx="3">
                    <c:v>1.0374132250463188E-2</c:v>
                  </c:pt>
                  <c:pt idx="4">
                    <c:v>1.202266048920283E-2</c:v>
                  </c:pt>
                  <c:pt idx="5">
                    <c:v>2.456698724114937E-2</c:v>
                  </c:pt>
                </c:numCache>
              </c:numRef>
            </c:plus>
            <c:minus>
              <c:numRef>
                <c:f>'Cell Concentration 4NQO'!$H$23:$H$28</c:f>
                <c:numCache>
                  <c:formatCode>General</c:formatCode>
                  <c:ptCount val="6"/>
                  <c:pt idx="0">
                    <c:v>6.2211469753007009E-2</c:v>
                  </c:pt>
                  <c:pt idx="1">
                    <c:v>4.1044168660761181E-2</c:v>
                  </c:pt>
                  <c:pt idx="2">
                    <c:v>2.2340852091578527E-2</c:v>
                  </c:pt>
                  <c:pt idx="3">
                    <c:v>1.0374132250463188E-2</c:v>
                  </c:pt>
                  <c:pt idx="4">
                    <c:v>1.202266048920283E-2</c:v>
                  </c:pt>
                  <c:pt idx="5">
                    <c:v>2.456698724114937E-2</c:v>
                  </c:pt>
                </c:numCache>
              </c:numRef>
            </c:minus>
          </c:errBars>
          <c:xVal>
            <c:numRef>
              <c:f>'Cell Concentration 4NQO'!$B$23:$B$28</c:f>
              <c:numCache>
                <c:formatCode>0.00</c:formatCode>
                <c:ptCount val="6"/>
                <c:pt idx="0">
                  <c:v>0.625</c:v>
                </c:pt>
                <c:pt idx="1">
                  <c:v>0.3125</c:v>
                </c:pt>
                <c:pt idx="2">
                  <c:v>0.15625</c:v>
                </c:pt>
                <c:pt idx="3">
                  <c:v>7.8125E-2</c:v>
                </c:pt>
                <c:pt idx="4">
                  <c:v>3.90625E-2</c:v>
                </c:pt>
                <c:pt idx="5">
                  <c:v>1.953125E-2</c:v>
                </c:pt>
              </c:numCache>
            </c:numRef>
          </c:xVal>
          <c:yVal>
            <c:numRef>
              <c:f>'Cell Concentration 4NQO'!$G$23:$G$28</c:f>
              <c:numCache>
                <c:formatCode>0.000</c:formatCode>
                <c:ptCount val="6"/>
                <c:pt idx="0">
                  <c:v>0.5557262954607497</c:v>
                </c:pt>
                <c:pt idx="1">
                  <c:v>0.8733227739629017</c:v>
                </c:pt>
                <c:pt idx="2">
                  <c:v>0.89280001021243416</c:v>
                </c:pt>
                <c:pt idx="3">
                  <c:v>0.79566767071719247</c:v>
                </c:pt>
                <c:pt idx="4">
                  <c:v>0.76886589633595881</c:v>
                </c:pt>
                <c:pt idx="5">
                  <c:v>0.772904393626986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4A9-4716-8E43-9EF51AA25D0A}"/>
            </c:ext>
          </c:extLst>
        </c:ser>
        <c:ser>
          <c:idx val="4"/>
          <c:order val="3"/>
          <c:tx>
            <c:strRef>
              <c:f>'Cell Concentration 4NQO'!$I$12</c:f>
              <c:strCache>
                <c:ptCount val="1"/>
                <c:pt idx="0">
                  <c:v>6*10^4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Cell Concentration 4NQO'!$J$23:$J$28</c:f>
                <c:numCache>
                  <c:formatCode>General</c:formatCode>
                  <c:ptCount val="6"/>
                  <c:pt idx="0">
                    <c:v>6.7068972998709744E-2</c:v>
                  </c:pt>
                  <c:pt idx="1">
                    <c:v>2.3827357063927346E-2</c:v>
                  </c:pt>
                  <c:pt idx="2">
                    <c:v>4.1855910222819738E-2</c:v>
                  </c:pt>
                  <c:pt idx="3">
                    <c:v>3.4832877746686988E-2</c:v>
                  </c:pt>
                  <c:pt idx="4">
                    <c:v>3.8704163662070891E-2</c:v>
                  </c:pt>
                  <c:pt idx="5">
                    <c:v>2.9847858699172752E-2</c:v>
                  </c:pt>
                </c:numCache>
              </c:numRef>
            </c:plus>
            <c:minus>
              <c:numRef>
                <c:f>'Cell Concentration 4NQO'!$J$23:$J$29</c:f>
                <c:numCache>
                  <c:formatCode>General</c:formatCode>
                  <c:ptCount val="7"/>
                  <c:pt idx="0">
                    <c:v>6.7068972998709744E-2</c:v>
                  </c:pt>
                  <c:pt idx="1">
                    <c:v>2.3827357063927346E-2</c:v>
                  </c:pt>
                  <c:pt idx="2">
                    <c:v>4.1855910222819738E-2</c:v>
                  </c:pt>
                  <c:pt idx="3">
                    <c:v>3.4832877746686988E-2</c:v>
                  </c:pt>
                  <c:pt idx="4">
                    <c:v>3.8704163662070891E-2</c:v>
                  </c:pt>
                  <c:pt idx="5">
                    <c:v>2.9847858699172752E-2</c:v>
                  </c:pt>
                  <c:pt idx="6">
                    <c:v>0</c:v>
                  </c:pt>
                </c:numCache>
              </c:numRef>
            </c:minus>
          </c:errBars>
          <c:xVal>
            <c:numRef>
              <c:f>'Cell Concentration 4NQO'!$B$23:$B$29</c:f>
              <c:numCache>
                <c:formatCode>0.00</c:formatCode>
                <c:ptCount val="7"/>
                <c:pt idx="0">
                  <c:v>0.625</c:v>
                </c:pt>
                <c:pt idx="1">
                  <c:v>0.3125</c:v>
                </c:pt>
                <c:pt idx="2">
                  <c:v>0.15625</c:v>
                </c:pt>
                <c:pt idx="3">
                  <c:v>7.8125E-2</c:v>
                </c:pt>
                <c:pt idx="4">
                  <c:v>3.90625E-2</c:v>
                </c:pt>
                <c:pt idx="5">
                  <c:v>1.953125E-2</c:v>
                </c:pt>
                <c:pt idx="6" formatCode="General">
                  <c:v>0</c:v>
                </c:pt>
              </c:numCache>
            </c:numRef>
          </c:xVal>
          <c:yVal>
            <c:numRef>
              <c:f>'Cell Concentration 4NQO'!$I$23:$I$28</c:f>
              <c:numCache>
                <c:formatCode>0.000</c:formatCode>
                <c:ptCount val="6"/>
                <c:pt idx="0">
                  <c:v>0.72271864825475285</c:v>
                </c:pt>
                <c:pt idx="1">
                  <c:v>1.0120912646024809</c:v>
                </c:pt>
                <c:pt idx="2">
                  <c:v>0.86743672539909278</c:v>
                </c:pt>
                <c:pt idx="3">
                  <c:v>0.82801750621336556</c:v>
                </c:pt>
                <c:pt idx="4">
                  <c:v>0.84049154172841989</c:v>
                </c:pt>
                <c:pt idx="5">
                  <c:v>0.86854130217469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4A9-4716-8E43-9EF51AA25D0A}"/>
            </c:ext>
          </c:extLst>
        </c:ser>
        <c:ser>
          <c:idx val="5"/>
          <c:order val="4"/>
          <c:tx>
            <c:strRef>
              <c:f>'Cell Concentration 4NQO'!$K$12</c:f>
              <c:strCache>
                <c:ptCount val="1"/>
                <c:pt idx="0">
                  <c:v>8*10^4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Cell Concentration 4NQO'!$L$23:$L$28</c:f>
                <c:numCache>
                  <c:formatCode>General</c:formatCode>
                  <c:ptCount val="6"/>
                  <c:pt idx="0">
                    <c:v>3.3145097463276804E-2</c:v>
                  </c:pt>
                  <c:pt idx="1">
                    <c:v>3.3199837271628459E-2</c:v>
                  </c:pt>
                  <c:pt idx="2">
                    <c:v>1.6210262227625963E-2</c:v>
                  </c:pt>
                  <c:pt idx="3">
                    <c:v>4.2406273186860362E-2</c:v>
                  </c:pt>
                  <c:pt idx="4">
                    <c:v>3.7281665722367213E-2</c:v>
                  </c:pt>
                  <c:pt idx="5">
                    <c:v>3.4959444736221049E-2</c:v>
                  </c:pt>
                </c:numCache>
              </c:numRef>
            </c:plus>
            <c:minus>
              <c:numRef>
                <c:f>'Cell Concentration 4NQO'!$L$23:$L$28</c:f>
                <c:numCache>
                  <c:formatCode>General</c:formatCode>
                  <c:ptCount val="6"/>
                  <c:pt idx="0">
                    <c:v>3.3145097463276804E-2</c:v>
                  </c:pt>
                  <c:pt idx="1">
                    <c:v>3.3199837271628459E-2</c:v>
                  </c:pt>
                  <c:pt idx="2">
                    <c:v>1.6210262227625963E-2</c:v>
                  </c:pt>
                  <c:pt idx="3">
                    <c:v>4.2406273186860362E-2</c:v>
                  </c:pt>
                  <c:pt idx="4">
                    <c:v>3.7281665722367213E-2</c:v>
                  </c:pt>
                  <c:pt idx="5">
                    <c:v>3.4959444736221049E-2</c:v>
                  </c:pt>
                </c:numCache>
              </c:numRef>
            </c:minus>
          </c:errBars>
          <c:xVal>
            <c:numRef>
              <c:f>'Cell Concentration 4NQO'!$B$23:$B$28</c:f>
              <c:numCache>
                <c:formatCode>0.00</c:formatCode>
                <c:ptCount val="6"/>
                <c:pt idx="0">
                  <c:v>0.625</c:v>
                </c:pt>
                <c:pt idx="1">
                  <c:v>0.3125</c:v>
                </c:pt>
                <c:pt idx="2">
                  <c:v>0.15625</c:v>
                </c:pt>
                <c:pt idx="3">
                  <c:v>7.8125E-2</c:v>
                </c:pt>
                <c:pt idx="4">
                  <c:v>3.90625E-2</c:v>
                </c:pt>
                <c:pt idx="5">
                  <c:v>1.953125E-2</c:v>
                </c:pt>
              </c:numCache>
            </c:numRef>
          </c:xVal>
          <c:yVal>
            <c:numRef>
              <c:f>'Cell Concentration 4NQO'!$K$23:$K$28</c:f>
              <c:numCache>
                <c:formatCode>0.000</c:formatCode>
                <c:ptCount val="6"/>
                <c:pt idx="0">
                  <c:v>0.83159942609681348</c:v>
                </c:pt>
                <c:pt idx="1">
                  <c:v>1.000646659552638</c:v>
                </c:pt>
                <c:pt idx="2">
                  <c:v>0.85769800621193382</c:v>
                </c:pt>
                <c:pt idx="3">
                  <c:v>0.82191844311833828</c:v>
                </c:pt>
                <c:pt idx="4">
                  <c:v>0.82893873947627317</c:v>
                </c:pt>
                <c:pt idx="5">
                  <c:v>0.852436421100730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4A9-4716-8E43-9EF51AA25D0A}"/>
            </c:ext>
          </c:extLst>
        </c:ser>
        <c:ser>
          <c:idx val="1"/>
          <c:order val="5"/>
          <c:tx>
            <c:strRef>
              <c:f>'Cell Concentration 4NQO'!$M$12</c:f>
              <c:strCache>
                <c:ptCount val="1"/>
                <c:pt idx="0">
                  <c:v>10^5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Cell Concentration 4NQO'!$N$23:$N$28</c:f>
                <c:numCache>
                  <c:formatCode>General</c:formatCode>
                  <c:ptCount val="6"/>
                  <c:pt idx="0">
                    <c:v>5.3118630838681812E-2</c:v>
                  </c:pt>
                  <c:pt idx="1">
                    <c:v>3.9309375865451926E-2</c:v>
                  </c:pt>
                  <c:pt idx="2">
                    <c:v>6.764369882302701E-2</c:v>
                  </c:pt>
                  <c:pt idx="3">
                    <c:v>5.5895109950099123E-2</c:v>
                  </c:pt>
                  <c:pt idx="4">
                    <c:v>2.1404776188240889E-2</c:v>
                  </c:pt>
                  <c:pt idx="5">
                    <c:v>3.3575284167914429E-2</c:v>
                  </c:pt>
                </c:numCache>
              </c:numRef>
            </c:plus>
            <c:minus>
              <c:numRef>
                <c:f>'Cell Concentration 4NQO'!$N$23:$N$28</c:f>
                <c:numCache>
                  <c:formatCode>General</c:formatCode>
                  <c:ptCount val="6"/>
                  <c:pt idx="0">
                    <c:v>5.3118630838681812E-2</c:v>
                  </c:pt>
                  <c:pt idx="1">
                    <c:v>3.9309375865451926E-2</c:v>
                  </c:pt>
                  <c:pt idx="2">
                    <c:v>6.764369882302701E-2</c:v>
                  </c:pt>
                  <c:pt idx="3">
                    <c:v>5.5895109950099123E-2</c:v>
                  </c:pt>
                  <c:pt idx="4">
                    <c:v>2.1404776188240889E-2</c:v>
                  </c:pt>
                  <c:pt idx="5">
                    <c:v>3.3575284167914429E-2</c:v>
                  </c:pt>
                </c:numCache>
              </c:numRef>
            </c:minus>
          </c:errBars>
          <c:xVal>
            <c:numRef>
              <c:f>'Cell Concentration 4NQO'!$B$23:$B$28</c:f>
              <c:numCache>
                <c:formatCode>0.00</c:formatCode>
                <c:ptCount val="6"/>
                <c:pt idx="0">
                  <c:v>0.625</c:v>
                </c:pt>
                <c:pt idx="1">
                  <c:v>0.3125</c:v>
                </c:pt>
                <c:pt idx="2">
                  <c:v>0.15625</c:v>
                </c:pt>
                <c:pt idx="3">
                  <c:v>7.8125E-2</c:v>
                </c:pt>
                <c:pt idx="4">
                  <c:v>3.90625E-2</c:v>
                </c:pt>
                <c:pt idx="5">
                  <c:v>1.953125E-2</c:v>
                </c:pt>
              </c:numCache>
            </c:numRef>
          </c:xVal>
          <c:yVal>
            <c:numRef>
              <c:f>'Cell Concentration 4NQO'!$M$23:$M$28</c:f>
              <c:numCache>
                <c:formatCode>0.000</c:formatCode>
                <c:ptCount val="6"/>
                <c:pt idx="0">
                  <c:v>0.89380565732430328</c:v>
                </c:pt>
                <c:pt idx="1">
                  <c:v>1.020825010257054</c:v>
                </c:pt>
                <c:pt idx="2">
                  <c:v>0.89079949662289615</c:v>
                </c:pt>
                <c:pt idx="3">
                  <c:v>0.80437163933767242</c:v>
                </c:pt>
                <c:pt idx="4">
                  <c:v>0.81099635554220406</c:v>
                </c:pt>
                <c:pt idx="5">
                  <c:v>0.832277818658595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4A9-4716-8E43-9EF51AA25D0A}"/>
            </c:ext>
          </c:extLst>
        </c:ser>
        <c:ser>
          <c:idx val="6"/>
          <c:order val="6"/>
          <c:tx>
            <c:strRef>
              <c:f>'Cell Concentration 4NQO'!$L$36</c:f>
              <c:strCache>
                <c:ptCount val="1"/>
                <c:pt idx="0">
                  <c:v>Threshold Viability</c:v>
                </c:pt>
              </c:strCache>
            </c:strRef>
          </c:tx>
          <c:xVal>
            <c:numRef>
              <c:f>'Cell Concentration 4NQO'!$M$37:$M$38</c:f>
              <c:numCache>
                <c:formatCode>General</c:formatCode>
                <c:ptCount val="2"/>
                <c:pt idx="0">
                  <c:v>500</c:v>
                </c:pt>
                <c:pt idx="1">
                  <c:v>0.01</c:v>
                </c:pt>
              </c:numCache>
            </c:numRef>
          </c:xVal>
          <c:yVal>
            <c:numRef>
              <c:f>'Cell Concentration 4NQO'!$N$37:$N$38</c:f>
              <c:numCache>
                <c:formatCode>General</c:formatCode>
                <c:ptCount val="2"/>
                <c:pt idx="0">
                  <c:v>0.7</c:v>
                </c:pt>
                <c:pt idx="1">
                  <c:v>0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DEA-41AE-A91A-618BA00529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418112"/>
        <c:axId val="143420032"/>
      </c:scatterChart>
      <c:valAx>
        <c:axId val="143418112"/>
        <c:scaling>
          <c:logBase val="10"/>
          <c:orientation val="minMax"/>
          <c:max val="1"/>
          <c:min val="1.0000000000000002E-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 4-NQ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3420032"/>
        <c:crossesAt val="0"/>
        <c:crossBetween val="midCat"/>
      </c:valAx>
      <c:valAx>
        <c:axId val="143420032"/>
        <c:scaling>
          <c:orientation val="minMax"/>
          <c:max val="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old Indu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3418112"/>
        <c:crossesAt val="1.0000000000000002E-2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AT" b="1"/>
              <a:t>Benzo-a-pyrene NLuc</a:t>
            </a:r>
            <a:r>
              <a:rPr lang="de-AT" b="1" baseline="0"/>
              <a:t> </a:t>
            </a:r>
            <a:endParaRPr lang="de-AT" b="1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8.1513934576393277E-2"/>
          <c:y val="0.10221583902510355"/>
          <c:w val="0.67653598351088773"/>
          <c:h val="0.73890498143690586"/>
        </c:manualLayout>
      </c:layout>
      <c:scatterChart>
        <c:scatterStyle val="lineMarker"/>
        <c:varyColors val="0"/>
        <c:ser>
          <c:idx val="4"/>
          <c:order val="0"/>
          <c:tx>
            <c:strRef>
              <c:f>'Cell Concentration BaP'!$I$33</c:f>
              <c:strCache>
                <c:ptCount val="1"/>
                <c:pt idx="0">
                  <c:v>Threshold Nluc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Cell Concentration BaP'!$I$34:$I$35</c:f>
              <c:numCache>
                <c:formatCode>General</c:formatCode>
                <c:ptCount val="2"/>
                <c:pt idx="0">
                  <c:v>500</c:v>
                </c:pt>
                <c:pt idx="1">
                  <c:v>0.01</c:v>
                </c:pt>
              </c:numCache>
            </c:numRef>
          </c:xVal>
          <c:yVal>
            <c:numRef>
              <c:f>'Cell Concentration BaP'!$J$34:$J$35</c:f>
              <c:numCache>
                <c:formatCode>General</c:formatCode>
                <c:ptCount val="2"/>
                <c:pt idx="0">
                  <c:v>1.7</c:v>
                </c:pt>
                <c:pt idx="1">
                  <c:v>1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98F-428C-A3FA-F12F0A74DB5A}"/>
            </c:ext>
          </c:extLst>
        </c:ser>
        <c:ser>
          <c:idx val="0"/>
          <c:order val="1"/>
          <c:tx>
            <c:strRef>
              <c:f>'Cell Concentration BaP'!$C$12</c:f>
              <c:strCache>
                <c:ptCount val="1"/>
                <c:pt idx="0">
                  <c:v>1x 10^4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ell Concentration BaP'!$D$13:$D$19</c:f>
                <c:numCache>
                  <c:formatCode>General</c:formatCode>
                  <c:ptCount val="7"/>
                  <c:pt idx="0">
                    <c:v>5.3053038819991984</c:v>
                  </c:pt>
                  <c:pt idx="1">
                    <c:v>13.257415420974173</c:v>
                  </c:pt>
                  <c:pt idx="2">
                    <c:v>10.484153037120921</c:v>
                  </c:pt>
                  <c:pt idx="3">
                    <c:v>4.2537012510537551</c:v>
                  </c:pt>
                  <c:pt idx="4">
                    <c:v>0.57421974027983003</c:v>
                  </c:pt>
                  <c:pt idx="5">
                    <c:v>8.5582745646316086E-2</c:v>
                  </c:pt>
                  <c:pt idx="6">
                    <c:v>0</c:v>
                  </c:pt>
                </c:numCache>
              </c:numRef>
            </c:plus>
            <c:minus>
              <c:numRef>
                <c:f>'Cell Concentration BaP'!$D$13:$D$19</c:f>
                <c:numCache>
                  <c:formatCode>General</c:formatCode>
                  <c:ptCount val="7"/>
                  <c:pt idx="0">
                    <c:v>5.3053038819991984</c:v>
                  </c:pt>
                  <c:pt idx="1">
                    <c:v>13.257415420974173</c:v>
                  </c:pt>
                  <c:pt idx="2">
                    <c:v>10.484153037120921</c:v>
                  </c:pt>
                  <c:pt idx="3">
                    <c:v>4.2537012510537551</c:v>
                  </c:pt>
                  <c:pt idx="4">
                    <c:v>0.57421974027983003</c:v>
                  </c:pt>
                  <c:pt idx="5">
                    <c:v>8.5582745646316086E-2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ell Concentration BaP'!$B$13:$B$19</c:f>
              <c:numCache>
                <c:formatCode>General</c:formatCode>
                <c:ptCount val="7"/>
                <c:pt idx="0" formatCode="0">
                  <c:v>10</c:v>
                </c:pt>
                <c:pt idx="1">
                  <c:v>5</c:v>
                </c:pt>
                <c:pt idx="2">
                  <c:v>2.5</c:v>
                </c:pt>
                <c:pt idx="3">
                  <c:v>1.25</c:v>
                </c:pt>
                <c:pt idx="4">
                  <c:v>0.625</c:v>
                </c:pt>
                <c:pt idx="5">
                  <c:v>0.3125</c:v>
                </c:pt>
                <c:pt idx="6">
                  <c:v>0</c:v>
                </c:pt>
              </c:numCache>
            </c:numRef>
          </c:xVal>
          <c:yVal>
            <c:numRef>
              <c:f>'Cell Concentration BaP'!$C$13:$C$18</c:f>
              <c:numCache>
                <c:formatCode>0.000</c:formatCode>
                <c:ptCount val="6"/>
                <c:pt idx="0">
                  <c:v>24.935885949362202</c:v>
                </c:pt>
                <c:pt idx="1">
                  <c:v>29.553198029517205</c:v>
                </c:pt>
                <c:pt idx="2">
                  <c:v>22.723532032412553</c:v>
                </c:pt>
                <c:pt idx="3">
                  <c:v>13.252742846903258</c:v>
                </c:pt>
                <c:pt idx="4">
                  <c:v>3.7030681117010382</c:v>
                </c:pt>
                <c:pt idx="5">
                  <c:v>1.67575656117537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98F-428C-A3FA-F12F0A74DB5A}"/>
            </c:ext>
          </c:extLst>
        </c:ser>
        <c:ser>
          <c:idx val="2"/>
          <c:order val="2"/>
          <c:tx>
            <c:strRef>
              <c:f>'Cell Concentration BaP'!$E$12</c:f>
              <c:strCache>
                <c:ptCount val="1"/>
                <c:pt idx="0">
                  <c:v>2x 10^4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ell Concentration BaP'!$F$13:$F$18</c:f>
                <c:numCache>
                  <c:formatCode>General</c:formatCode>
                  <c:ptCount val="6"/>
                  <c:pt idx="0">
                    <c:v>13.329373288175589</c:v>
                  </c:pt>
                  <c:pt idx="1">
                    <c:v>19.887033803186828</c:v>
                  </c:pt>
                  <c:pt idx="2">
                    <c:v>19.862721347261473</c:v>
                  </c:pt>
                  <c:pt idx="3">
                    <c:v>4.3289005084974317</c:v>
                  </c:pt>
                  <c:pt idx="4">
                    <c:v>0.39465287172344088</c:v>
                  </c:pt>
                  <c:pt idx="5">
                    <c:v>0.10626981501956809</c:v>
                  </c:pt>
                </c:numCache>
              </c:numRef>
            </c:plus>
            <c:minus>
              <c:numRef>
                <c:f>'Cell Concentration BaP'!$F$13:$F$18</c:f>
                <c:numCache>
                  <c:formatCode>General</c:formatCode>
                  <c:ptCount val="6"/>
                  <c:pt idx="0">
                    <c:v>13.329373288175589</c:v>
                  </c:pt>
                  <c:pt idx="1">
                    <c:v>19.887033803186828</c:v>
                  </c:pt>
                  <c:pt idx="2">
                    <c:v>19.862721347261473</c:v>
                  </c:pt>
                  <c:pt idx="3">
                    <c:v>4.3289005084974317</c:v>
                  </c:pt>
                  <c:pt idx="4">
                    <c:v>0.39465287172344088</c:v>
                  </c:pt>
                  <c:pt idx="5">
                    <c:v>0.106269815019568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ell Concentration BaP'!$B$13:$B$18</c:f>
              <c:numCache>
                <c:formatCode>General</c:formatCode>
                <c:ptCount val="6"/>
                <c:pt idx="0" formatCode="0">
                  <c:v>10</c:v>
                </c:pt>
                <c:pt idx="1">
                  <c:v>5</c:v>
                </c:pt>
                <c:pt idx="2">
                  <c:v>2.5</c:v>
                </c:pt>
                <c:pt idx="3">
                  <c:v>1.25</c:v>
                </c:pt>
                <c:pt idx="4">
                  <c:v>0.625</c:v>
                </c:pt>
                <c:pt idx="5">
                  <c:v>0.3125</c:v>
                </c:pt>
              </c:numCache>
            </c:numRef>
          </c:xVal>
          <c:yVal>
            <c:numRef>
              <c:f>'Cell Concentration BaP'!$E$13:$E$18</c:f>
              <c:numCache>
                <c:formatCode>0.000</c:formatCode>
                <c:ptCount val="6"/>
                <c:pt idx="0">
                  <c:v>68.126004211087945</c:v>
                </c:pt>
                <c:pt idx="1">
                  <c:v>75.914325583448587</c:v>
                </c:pt>
                <c:pt idx="2">
                  <c:v>62.799353482215089</c:v>
                </c:pt>
                <c:pt idx="3">
                  <c:v>20.841713679709418</c:v>
                </c:pt>
                <c:pt idx="4">
                  <c:v>3.3126176795069298</c:v>
                </c:pt>
                <c:pt idx="5">
                  <c:v>1.23387068950991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98F-428C-A3FA-F12F0A74DB5A}"/>
            </c:ext>
          </c:extLst>
        </c:ser>
        <c:ser>
          <c:idx val="3"/>
          <c:order val="3"/>
          <c:tx>
            <c:strRef>
              <c:f>'Cell Concentration BaP'!$G$12</c:f>
              <c:strCache>
                <c:ptCount val="1"/>
                <c:pt idx="0">
                  <c:v>4x 10^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ell Concentration BaP'!$H$13:$H$18</c:f>
                <c:numCache>
                  <c:formatCode>General</c:formatCode>
                  <c:ptCount val="6"/>
                  <c:pt idx="0">
                    <c:v>9.0061010867268649</c:v>
                  </c:pt>
                  <c:pt idx="1">
                    <c:v>15.03403860291267</c:v>
                  </c:pt>
                  <c:pt idx="2">
                    <c:v>21.482322017253036</c:v>
                  </c:pt>
                  <c:pt idx="3">
                    <c:v>1.1743721057116785</c:v>
                  </c:pt>
                  <c:pt idx="4">
                    <c:v>9.2480930690226282E-2</c:v>
                  </c:pt>
                  <c:pt idx="5">
                    <c:v>2.0907649254932308E-2</c:v>
                  </c:pt>
                </c:numCache>
              </c:numRef>
            </c:plus>
            <c:minus>
              <c:numRef>
                <c:f>'Cell Concentration BaP'!$H$13:$H$18</c:f>
                <c:numCache>
                  <c:formatCode>General</c:formatCode>
                  <c:ptCount val="6"/>
                  <c:pt idx="0">
                    <c:v>9.0061010867268649</c:v>
                  </c:pt>
                  <c:pt idx="1">
                    <c:v>15.03403860291267</c:v>
                  </c:pt>
                  <c:pt idx="2">
                    <c:v>21.482322017253036</c:v>
                  </c:pt>
                  <c:pt idx="3">
                    <c:v>1.1743721057116785</c:v>
                  </c:pt>
                  <c:pt idx="4">
                    <c:v>9.2480930690226282E-2</c:v>
                  </c:pt>
                  <c:pt idx="5">
                    <c:v>2.090764925493230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ell Concentration BaP'!$B$13:$B$18</c:f>
              <c:numCache>
                <c:formatCode>General</c:formatCode>
                <c:ptCount val="6"/>
                <c:pt idx="0" formatCode="0">
                  <c:v>10</c:v>
                </c:pt>
                <c:pt idx="1">
                  <c:v>5</c:v>
                </c:pt>
                <c:pt idx="2">
                  <c:v>2.5</c:v>
                </c:pt>
                <c:pt idx="3">
                  <c:v>1.25</c:v>
                </c:pt>
                <c:pt idx="4">
                  <c:v>0.625</c:v>
                </c:pt>
                <c:pt idx="5">
                  <c:v>0.3125</c:v>
                </c:pt>
              </c:numCache>
            </c:numRef>
          </c:xVal>
          <c:yVal>
            <c:numRef>
              <c:f>'Cell Concentration BaP'!$G$13:$G$18</c:f>
              <c:numCache>
                <c:formatCode>0.000</c:formatCode>
                <c:ptCount val="6"/>
                <c:pt idx="0">
                  <c:v>138.28142975578615</c:v>
                </c:pt>
                <c:pt idx="1">
                  <c:v>162.84880963975988</c:v>
                </c:pt>
                <c:pt idx="2">
                  <c:v>92.048485627651971</c:v>
                </c:pt>
                <c:pt idx="3">
                  <c:v>5.6291401373121843</c:v>
                </c:pt>
                <c:pt idx="4">
                  <c:v>1.4062247348812844</c:v>
                </c:pt>
                <c:pt idx="5">
                  <c:v>1.05423413596240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98F-428C-A3FA-F12F0A74DB5A}"/>
            </c:ext>
          </c:extLst>
        </c:ser>
        <c:ser>
          <c:idx val="5"/>
          <c:order val="4"/>
          <c:tx>
            <c:strRef>
              <c:f>'Cell Concentration BaP'!$I$12</c:f>
              <c:strCache>
                <c:ptCount val="1"/>
                <c:pt idx="0">
                  <c:v>6x 10^4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ell Concentration BaP'!$J$13:$J$18</c:f>
                <c:numCache>
                  <c:formatCode>General</c:formatCode>
                  <c:ptCount val="6"/>
                  <c:pt idx="0">
                    <c:v>10.646818815090599</c:v>
                  </c:pt>
                  <c:pt idx="1">
                    <c:v>16.659216865973399</c:v>
                  </c:pt>
                  <c:pt idx="2">
                    <c:v>11.060595835683911</c:v>
                  </c:pt>
                  <c:pt idx="3">
                    <c:v>0.22819308070858926</c:v>
                  </c:pt>
                  <c:pt idx="4">
                    <c:v>4.9733290100790348E-2</c:v>
                  </c:pt>
                  <c:pt idx="5">
                    <c:v>2.1500934677177216E-2</c:v>
                  </c:pt>
                </c:numCache>
              </c:numRef>
            </c:plus>
            <c:minus>
              <c:numRef>
                <c:f>'Cell Concentration BaP'!$J$13:$J$18</c:f>
                <c:numCache>
                  <c:formatCode>General</c:formatCode>
                  <c:ptCount val="6"/>
                  <c:pt idx="0">
                    <c:v>10.646818815090599</c:v>
                  </c:pt>
                  <c:pt idx="1">
                    <c:v>16.659216865973399</c:v>
                  </c:pt>
                  <c:pt idx="2">
                    <c:v>11.060595835683911</c:v>
                  </c:pt>
                  <c:pt idx="3">
                    <c:v>0.22819308070858926</c:v>
                  </c:pt>
                  <c:pt idx="4">
                    <c:v>4.9733290100790348E-2</c:v>
                  </c:pt>
                  <c:pt idx="5">
                    <c:v>2.150093467717721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ell Concentration BaP'!$B$13:$B$18</c:f>
              <c:numCache>
                <c:formatCode>General</c:formatCode>
                <c:ptCount val="6"/>
                <c:pt idx="0" formatCode="0">
                  <c:v>10</c:v>
                </c:pt>
                <c:pt idx="1">
                  <c:v>5</c:v>
                </c:pt>
                <c:pt idx="2">
                  <c:v>2.5</c:v>
                </c:pt>
                <c:pt idx="3">
                  <c:v>1.25</c:v>
                </c:pt>
                <c:pt idx="4">
                  <c:v>0.625</c:v>
                </c:pt>
                <c:pt idx="5">
                  <c:v>0.3125</c:v>
                </c:pt>
              </c:numCache>
            </c:numRef>
          </c:xVal>
          <c:yVal>
            <c:numRef>
              <c:f>'Cell Concentration BaP'!$I$13:$I$18</c:f>
              <c:numCache>
                <c:formatCode>0.000</c:formatCode>
                <c:ptCount val="6"/>
                <c:pt idx="0">
                  <c:v>116.18222656092105</c:v>
                </c:pt>
                <c:pt idx="1">
                  <c:v>160.75762364853148</c:v>
                </c:pt>
                <c:pt idx="2">
                  <c:v>38.208178951752508</c:v>
                </c:pt>
                <c:pt idx="3">
                  <c:v>2.0723054260614462</c:v>
                </c:pt>
                <c:pt idx="4">
                  <c:v>1.0816157650809934</c:v>
                </c:pt>
                <c:pt idx="5">
                  <c:v>0.936014954185735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98F-428C-A3FA-F12F0A74DB5A}"/>
            </c:ext>
          </c:extLst>
        </c:ser>
        <c:ser>
          <c:idx val="6"/>
          <c:order val="5"/>
          <c:tx>
            <c:strRef>
              <c:f>'Cell Concentration BaP'!$K$12</c:f>
              <c:strCache>
                <c:ptCount val="1"/>
                <c:pt idx="0">
                  <c:v>8x 10^4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ell Concentration BaP'!$L$13:$L$18</c:f>
                <c:numCache>
                  <c:formatCode>General</c:formatCode>
                  <c:ptCount val="6"/>
                  <c:pt idx="0">
                    <c:v>5.2509238024352332</c:v>
                  </c:pt>
                  <c:pt idx="1">
                    <c:v>42.880277490297978</c:v>
                  </c:pt>
                  <c:pt idx="2">
                    <c:v>5.8987029385379008</c:v>
                  </c:pt>
                  <c:pt idx="3">
                    <c:v>0.19465660652470523</c:v>
                  </c:pt>
                  <c:pt idx="4">
                    <c:v>4.6833421545338948E-2</c:v>
                  </c:pt>
                  <c:pt idx="5">
                    <c:v>6.5681305582701702E-2</c:v>
                  </c:pt>
                </c:numCache>
              </c:numRef>
            </c:plus>
            <c:minus>
              <c:numRef>
                <c:f>'Cell Concentration 4NQO'!$L$13:$L$19</c:f>
                <c:numCache>
                  <c:formatCode>General</c:formatCode>
                  <c:ptCount val="7"/>
                  <c:pt idx="0">
                    <c:v>0.24479763165445409</c:v>
                  </c:pt>
                  <c:pt idx="1">
                    <c:v>4.2645248234614859E-2</c:v>
                  </c:pt>
                  <c:pt idx="2">
                    <c:v>3.849826577697571E-2</c:v>
                  </c:pt>
                  <c:pt idx="3">
                    <c:v>2.4442606108302272E-2</c:v>
                  </c:pt>
                  <c:pt idx="4">
                    <c:v>4.3575796730764893E-2</c:v>
                  </c:pt>
                  <c:pt idx="5">
                    <c:v>2.6919529885605253E-2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ell Concentration BaP'!$B$13:$B$18</c:f>
              <c:numCache>
                <c:formatCode>General</c:formatCode>
                <c:ptCount val="6"/>
                <c:pt idx="0" formatCode="0">
                  <c:v>10</c:v>
                </c:pt>
                <c:pt idx="1">
                  <c:v>5</c:v>
                </c:pt>
                <c:pt idx="2">
                  <c:v>2.5</c:v>
                </c:pt>
                <c:pt idx="3">
                  <c:v>1.25</c:v>
                </c:pt>
                <c:pt idx="4">
                  <c:v>0.625</c:v>
                </c:pt>
                <c:pt idx="5">
                  <c:v>0.3125</c:v>
                </c:pt>
              </c:numCache>
            </c:numRef>
          </c:xVal>
          <c:yVal>
            <c:numRef>
              <c:f>'Cell Concentration BaP'!$K$13:$K$18</c:f>
              <c:numCache>
                <c:formatCode>0.000</c:formatCode>
                <c:ptCount val="6"/>
                <c:pt idx="0">
                  <c:v>163.66005432840362</c:v>
                </c:pt>
                <c:pt idx="1">
                  <c:v>169.46521680831245</c:v>
                </c:pt>
                <c:pt idx="2">
                  <c:v>13.672920954351845</c:v>
                </c:pt>
                <c:pt idx="3">
                  <c:v>1.5094731021589587</c:v>
                </c:pt>
                <c:pt idx="4">
                  <c:v>1.0534452533608147</c:v>
                </c:pt>
                <c:pt idx="5">
                  <c:v>0.916055707998578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98F-428C-A3FA-F12F0A74DB5A}"/>
            </c:ext>
          </c:extLst>
        </c:ser>
        <c:ser>
          <c:idx val="1"/>
          <c:order val="6"/>
          <c:tx>
            <c:strRef>
              <c:f>'Cell Concentration BaP'!$M$12</c:f>
              <c:strCache>
                <c:ptCount val="1"/>
                <c:pt idx="0">
                  <c:v>1x 10^5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ell Concentration BaP'!$N$13:$N$18</c:f>
                <c:numCache>
                  <c:formatCode>General</c:formatCode>
                  <c:ptCount val="6"/>
                  <c:pt idx="0">
                    <c:v>18.026853812972231</c:v>
                  </c:pt>
                  <c:pt idx="1">
                    <c:v>31.92927844473251</c:v>
                  </c:pt>
                  <c:pt idx="2">
                    <c:v>0.82469983265922209</c:v>
                  </c:pt>
                  <c:pt idx="3">
                    <c:v>7.3904349498712621E-2</c:v>
                  </c:pt>
                  <c:pt idx="4">
                    <c:v>7.9345958385324669E-2</c:v>
                  </c:pt>
                  <c:pt idx="5">
                    <c:v>8.944419950989357E-3</c:v>
                  </c:pt>
                </c:numCache>
              </c:numRef>
            </c:plus>
            <c:minus>
              <c:numRef>
                <c:f>'Cell Concentration BaP'!$N$13:$N$18</c:f>
                <c:numCache>
                  <c:formatCode>General</c:formatCode>
                  <c:ptCount val="6"/>
                  <c:pt idx="0">
                    <c:v>18.026853812972231</c:v>
                  </c:pt>
                  <c:pt idx="1">
                    <c:v>31.92927844473251</c:v>
                  </c:pt>
                  <c:pt idx="2">
                    <c:v>0.82469983265922209</c:v>
                  </c:pt>
                  <c:pt idx="3">
                    <c:v>7.3904349498712621E-2</c:v>
                  </c:pt>
                  <c:pt idx="4">
                    <c:v>7.9345958385324669E-2</c:v>
                  </c:pt>
                  <c:pt idx="5">
                    <c:v>8.94441995098935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ell Concentration BaP'!$B$13:$B$18</c:f>
              <c:numCache>
                <c:formatCode>General</c:formatCode>
                <c:ptCount val="6"/>
                <c:pt idx="0" formatCode="0">
                  <c:v>10</c:v>
                </c:pt>
                <c:pt idx="1">
                  <c:v>5</c:v>
                </c:pt>
                <c:pt idx="2">
                  <c:v>2.5</c:v>
                </c:pt>
                <c:pt idx="3">
                  <c:v>1.25</c:v>
                </c:pt>
                <c:pt idx="4">
                  <c:v>0.625</c:v>
                </c:pt>
                <c:pt idx="5">
                  <c:v>0.3125</c:v>
                </c:pt>
              </c:numCache>
            </c:numRef>
          </c:xVal>
          <c:yVal>
            <c:numRef>
              <c:f>'Cell Concentration BaP'!$M$13:$M$19</c:f>
              <c:numCache>
                <c:formatCode>0.000</c:formatCode>
                <c:ptCount val="7"/>
                <c:pt idx="0">
                  <c:v>145.7971409735203</c:v>
                </c:pt>
                <c:pt idx="1">
                  <c:v>102.31543035359998</c:v>
                </c:pt>
                <c:pt idx="2">
                  <c:v>4.8411173337018427</c:v>
                </c:pt>
                <c:pt idx="3">
                  <c:v>1.3264987013131371</c:v>
                </c:pt>
                <c:pt idx="4">
                  <c:v>1.0261577637548693</c:v>
                </c:pt>
                <c:pt idx="5">
                  <c:v>0.95531661753866182</c:v>
                </c:pt>
                <c:pt idx="6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98F-428C-A3FA-F12F0A74DB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6663768"/>
        <c:axId val="376659832"/>
      </c:scatterChart>
      <c:valAx>
        <c:axId val="376663768"/>
        <c:scaling>
          <c:logBase val="10"/>
          <c:orientation val="minMax"/>
          <c:max val="20"/>
          <c:min val="0.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</a:t>
                </a:r>
                <a:r>
                  <a:rPr lang="en-US" baseline="0"/>
                  <a:t> BaP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76659832"/>
        <c:crossesAt val="0.1"/>
        <c:crossBetween val="midCat"/>
      </c:valAx>
      <c:valAx>
        <c:axId val="376659832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AT"/>
                  <a:t>Fold Induc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76663768"/>
        <c:crossesAt val="1.0000000000000002E-2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Viability Benzo-a-pyrene</a:t>
            </a:r>
          </a:p>
        </c:rich>
      </c:tx>
      <c:layout>
        <c:manualLayout>
          <c:xMode val="edge"/>
          <c:yMode val="edge"/>
          <c:x val="0.32630524467615285"/>
          <c:y val="5.0100200400801605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ell Concentration BaP'!$C$12</c:f>
              <c:strCache>
                <c:ptCount val="1"/>
                <c:pt idx="0">
                  <c:v>1x 10^4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Cell Concentration BaP'!$D$23:$D$28</c:f>
                <c:numCache>
                  <c:formatCode>General</c:formatCode>
                  <c:ptCount val="6"/>
                  <c:pt idx="0">
                    <c:v>6.6340911506437561E-2</c:v>
                  </c:pt>
                  <c:pt idx="1">
                    <c:v>3.3029630470443508E-2</c:v>
                  </c:pt>
                  <c:pt idx="2">
                    <c:v>1.362157092038738E-2</c:v>
                  </c:pt>
                  <c:pt idx="3">
                    <c:v>6.266429493163117E-2</c:v>
                  </c:pt>
                  <c:pt idx="4">
                    <c:v>3.4145381114610414E-2</c:v>
                  </c:pt>
                  <c:pt idx="5">
                    <c:v>1.1317379897857194E-2</c:v>
                  </c:pt>
                </c:numCache>
              </c:numRef>
            </c:plus>
            <c:minus>
              <c:numRef>
                <c:f>'Cell Concentration BaP'!$D$23:$D$28</c:f>
                <c:numCache>
                  <c:formatCode>General</c:formatCode>
                  <c:ptCount val="6"/>
                  <c:pt idx="0">
                    <c:v>6.6340911506437561E-2</c:v>
                  </c:pt>
                  <c:pt idx="1">
                    <c:v>3.3029630470443508E-2</c:v>
                  </c:pt>
                  <c:pt idx="2">
                    <c:v>1.362157092038738E-2</c:v>
                  </c:pt>
                  <c:pt idx="3">
                    <c:v>6.266429493163117E-2</c:v>
                  </c:pt>
                  <c:pt idx="4">
                    <c:v>3.4145381114610414E-2</c:v>
                  </c:pt>
                  <c:pt idx="5">
                    <c:v>1.1317379897857194E-2</c:v>
                  </c:pt>
                </c:numCache>
              </c:numRef>
            </c:minus>
          </c:errBars>
          <c:xVal>
            <c:numRef>
              <c:f>'Cell Concentration BaP'!$B$23:$B$28</c:f>
              <c:numCache>
                <c:formatCode>General</c:formatCode>
                <c:ptCount val="6"/>
                <c:pt idx="0" formatCode="0">
                  <c:v>10</c:v>
                </c:pt>
                <c:pt idx="1">
                  <c:v>5</c:v>
                </c:pt>
                <c:pt idx="2">
                  <c:v>2.5</c:v>
                </c:pt>
                <c:pt idx="3">
                  <c:v>1.25</c:v>
                </c:pt>
                <c:pt idx="4">
                  <c:v>0.625</c:v>
                </c:pt>
                <c:pt idx="5">
                  <c:v>0.3125</c:v>
                </c:pt>
              </c:numCache>
            </c:numRef>
          </c:xVal>
          <c:yVal>
            <c:numRef>
              <c:f>'Cell Concentration BaP'!$C$23:$C$28</c:f>
              <c:numCache>
                <c:formatCode>0.000</c:formatCode>
                <c:ptCount val="6"/>
                <c:pt idx="0">
                  <c:v>0.9279537683004323</c:v>
                </c:pt>
                <c:pt idx="1">
                  <c:v>1.1634384863088314</c:v>
                </c:pt>
                <c:pt idx="2">
                  <c:v>1.0131277746131542</c:v>
                </c:pt>
                <c:pt idx="3">
                  <c:v>0.86707339837716946</c:v>
                </c:pt>
                <c:pt idx="4">
                  <c:v>0.92973066989148612</c:v>
                </c:pt>
                <c:pt idx="5">
                  <c:v>0.901079795253777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65E-4A99-A02F-8C47445120C3}"/>
            </c:ext>
          </c:extLst>
        </c:ser>
        <c:ser>
          <c:idx val="2"/>
          <c:order val="1"/>
          <c:tx>
            <c:strRef>
              <c:f>'Cell Concentration BaP'!$E$12</c:f>
              <c:strCache>
                <c:ptCount val="1"/>
                <c:pt idx="0">
                  <c:v>2x 10^4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Cell Concentration BaP'!$F$23:$F$28</c:f>
                <c:numCache>
                  <c:formatCode>General</c:formatCode>
                  <c:ptCount val="6"/>
                  <c:pt idx="0">
                    <c:v>8.2567077476922879E-2</c:v>
                  </c:pt>
                  <c:pt idx="1">
                    <c:v>4.8877208778250532E-2</c:v>
                  </c:pt>
                  <c:pt idx="2">
                    <c:v>6.8626345490082563E-2</c:v>
                  </c:pt>
                  <c:pt idx="3">
                    <c:v>6.1884179132438134E-2</c:v>
                  </c:pt>
                  <c:pt idx="4">
                    <c:v>2.4466896623319634E-2</c:v>
                  </c:pt>
                  <c:pt idx="5">
                    <c:v>1.9373416867574347E-2</c:v>
                  </c:pt>
                </c:numCache>
              </c:numRef>
            </c:plus>
            <c:minus>
              <c:numRef>
                <c:f>'Cell Concentration BaP'!$F$23:$F$28</c:f>
                <c:numCache>
                  <c:formatCode>General</c:formatCode>
                  <c:ptCount val="6"/>
                  <c:pt idx="0">
                    <c:v>8.2567077476922879E-2</c:v>
                  </c:pt>
                  <c:pt idx="1">
                    <c:v>4.8877208778250532E-2</c:v>
                  </c:pt>
                  <c:pt idx="2">
                    <c:v>6.8626345490082563E-2</c:v>
                  </c:pt>
                  <c:pt idx="3">
                    <c:v>6.1884179132438134E-2</c:v>
                  </c:pt>
                  <c:pt idx="4">
                    <c:v>2.4466896623319634E-2</c:v>
                  </c:pt>
                  <c:pt idx="5">
                    <c:v>1.9373416867574347E-2</c:v>
                  </c:pt>
                </c:numCache>
              </c:numRef>
            </c:minus>
          </c:errBars>
          <c:xVal>
            <c:numRef>
              <c:f>'Cell Concentration BaP'!$B$23:$B$28</c:f>
              <c:numCache>
                <c:formatCode>General</c:formatCode>
                <c:ptCount val="6"/>
                <c:pt idx="0" formatCode="0">
                  <c:v>10</c:v>
                </c:pt>
                <c:pt idx="1">
                  <c:v>5</c:v>
                </c:pt>
                <c:pt idx="2">
                  <c:v>2.5</c:v>
                </c:pt>
                <c:pt idx="3">
                  <c:v>1.25</c:v>
                </c:pt>
                <c:pt idx="4">
                  <c:v>0.625</c:v>
                </c:pt>
                <c:pt idx="5">
                  <c:v>0.3125</c:v>
                </c:pt>
              </c:numCache>
            </c:numRef>
          </c:xVal>
          <c:yVal>
            <c:numRef>
              <c:f>'Cell Concentration BaP'!$E$23:$E$29</c:f>
              <c:numCache>
                <c:formatCode>0.000</c:formatCode>
                <c:ptCount val="7"/>
                <c:pt idx="0">
                  <c:v>0.90916265177406086</c:v>
                </c:pt>
                <c:pt idx="1">
                  <c:v>1.247512069125073</c:v>
                </c:pt>
                <c:pt idx="2">
                  <c:v>1.0852772655352352</c:v>
                </c:pt>
                <c:pt idx="3">
                  <c:v>0.8722568270573382</c:v>
                </c:pt>
                <c:pt idx="4">
                  <c:v>0.96443760524788003</c:v>
                </c:pt>
                <c:pt idx="5">
                  <c:v>0.92769267376440478</c:v>
                </c:pt>
                <c:pt idx="6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65E-4A99-A02F-8C47445120C3}"/>
            </c:ext>
          </c:extLst>
        </c:ser>
        <c:ser>
          <c:idx val="3"/>
          <c:order val="2"/>
          <c:tx>
            <c:strRef>
              <c:f>'Cell Concentration BaP'!$G$12</c:f>
              <c:strCache>
                <c:ptCount val="1"/>
                <c:pt idx="0">
                  <c:v>4x 10^4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Cell Concentration BaP'!$H$23:$H$28</c:f>
                <c:numCache>
                  <c:formatCode>General</c:formatCode>
                  <c:ptCount val="6"/>
                  <c:pt idx="0">
                    <c:v>5.2375314863429924E-2</c:v>
                  </c:pt>
                  <c:pt idx="1">
                    <c:v>5.1017284702417585E-2</c:v>
                  </c:pt>
                  <c:pt idx="2">
                    <c:v>8.8684050815786439E-2</c:v>
                  </c:pt>
                  <c:pt idx="3">
                    <c:v>5.2420247612177263E-2</c:v>
                  </c:pt>
                  <c:pt idx="4">
                    <c:v>4.6571199530181647E-3</c:v>
                  </c:pt>
                  <c:pt idx="5">
                    <c:v>3.4243915618535362E-2</c:v>
                  </c:pt>
                </c:numCache>
              </c:numRef>
            </c:plus>
            <c:minus>
              <c:numRef>
                <c:f>'Cell Concentration BaP'!$H$23:$H$28</c:f>
                <c:numCache>
                  <c:formatCode>General</c:formatCode>
                  <c:ptCount val="6"/>
                  <c:pt idx="0">
                    <c:v>5.2375314863429924E-2</c:v>
                  </c:pt>
                  <c:pt idx="1">
                    <c:v>5.1017284702417585E-2</c:v>
                  </c:pt>
                  <c:pt idx="2">
                    <c:v>8.8684050815786439E-2</c:v>
                  </c:pt>
                  <c:pt idx="3">
                    <c:v>5.2420247612177263E-2</c:v>
                  </c:pt>
                  <c:pt idx="4">
                    <c:v>4.6571199530181647E-3</c:v>
                  </c:pt>
                  <c:pt idx="5">
                    <c:v>3.4243915618535362E-2</c:v>
                  </c:pt>
                </c:numCache>
              </c:numRef>
            </c:minus>
          </c:errBars>
          <c:xVal>
            <c:numRef>
              <c:f>'Cell Concentration BaP'!$B$23:$B$28</c:f>
              <c:numCache>
                <c:formatCode>General</c:formatCode>
                <c:ptCount val="6"/>
                <c:pt idx="0" formatCode="0">
                  <c:v>10</c:v>
                </c:pt>
                <c:pt idx="1">
                  <c:v>5</c:v>
                </c:pt>
                <c:pt idx="2">
                  <c:v>2.5</c:v>
                </c:pt>
                <c:pt idx="3">
                  <c:v>1.25</c:v>
                </c:pt>
                <c:pt idx="4">
                  <c:v>0.625</c:v>
                </c:pt>
                <c:pt idx="5">
                  <c:v>0.3125</c:v>
                </c:pt>
              </c:numCache>
            </c:numRef>
          </c:xVal>
          <c:yVal>
            <c:numRef>
              <c:f>'Cell Concentration BaP'!$G$23:$G$28</c:f>
              <c:numCache>
                <c:formatCode>0.000</c:formatCode>
                <c:ptCount val="6"/>
                <c:pt idx="0">
                  <c:v>0.87871572099740292</c:v>
                </c:pt>
                <c:pt idx="1">
                  <c:v>1.09075471299996</c:v>
                </c:pt>
                <c:pt idx="2">
                  <c:v>0.99445846739190902</c:v>
                </c:pt>
                <c:pt idx="3">
                  <c:v>0.91088350781700134</c:v>
                </c:pt>
                <c:pt idx="4">
                  <c:v>0.92886548248540468</c:v>
                </c:pt>
                <c:pt idx="5">
                  <c:v>0.926599637075833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65E-4A99-A02F-8C47445120C3}"/>
            </c:ext>
          </c:extLst>
        </c:ser>
        <c:ser>
          <c:idx val="4"/>
          <c:order val="3"/>
          <c:tx>
            <c:strRef>
              <c:f>'Cell Concentration BaP'!$I$12</c:f>
              <c:strCache>
                <c:ptCount val="1"/>
                <c:pt idx="0">
                  <c:v>6x 10^4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Cell Concentration BaP'!$J$23:$J$28</c:f>
                <c:numCache>
                  <c:formatCode>General</c:formatCode>
                  <c:ptCount val="6"/>
                  <c:pt idx="0">
                    <c:v>4.8671626669569222E-2</c:v>
                  </c:pt>
                  <c:pt idx="1">
                    <c:v>3.1129103939875398E-2</c:v>
                  </c:pt>
                  <c:pt idx="2">
                    <c:v>1.5654555880124932E-2</c:v>
                  </c:pt>
                  <c:pt idx="3">
                    <c:v>2.0432809444968392E-2</c:v>
                  </c:pt>
                  <c:pt idx="4">
                    <c:v>2.2252088275212686E-2</c:v>
                  </c:pt>
                  <c:pt idx="5">
                    <c:v>2.5684235478160917E-2</c:v>
                  </c:pt>
                </c:numCache>
              </c:numRef>
            </c:plus>
            <c:minus>
              <c:numRef>
                <c:f>'Cell Concentration BaP'!$J$23:$J$29</c:f>
                <c:numCache>
                  <c:formatCode>General</c:formatCode>
                  <c:ptCount val="7"/>
                  <c:pt idx="0">
                    <c:v>4.8671626669569222E-2</c:v>
                  </c:pt>
                  <c:pt idx="1">
                    <c:v>3.1129103939875398E-2</c:v>
                  </c:pt>
                  <c:pt idx="2">
                    <c:v>1.5654555880124932E-2</c:v>
                  </c:pt>
                  <c:pt idx="3">
                    <c:v>2.0432809444968392E-2</c:v>
                  </c:pt>
                  <c:pt idx="4">
                    <c:v>2.2252088275212686E-2</c:v>
                  </c:pt>
                  <c:pt idx="5">
                    <c:v>2.5684235478160917E-2</c:v>
                  </c:pt>
                  <c:pt idx="6">
                    <c:v>0</c:v>
                  </c:pt>
                </c:numCache>
              </c:numRef>
            </c:minus>
          </c:errBars>
          <c:xVal>
            <c:numRef>
              <c:f>'Cell Concentration BaP'!$B$23:$B$29</c:f>
              <c:numCache>
                <c:formatCode>General</c:formatCode>
                <c:ptCount val="7"/>
                <c:pt idx="0" formatCode="0">
                  <c:v>10</c:v>
                </c:pt>
                <c:pt idx="1">
                  <c:v>5</c:v>
                </c:pt>
                <c:pt idx="2">
                  <c:v>2.5</c:v>
                </c:pt>
                <c:pt idx="3">
                  <c:v>1.25</c:v>
                </c:pt>
                <c:pt idx="4">
                  <c:v>0.625</c:v>
                </c:pt>
                <c:pt idx="5">
                  <c:v>0.3125</c:v>
                </c:pt>
                <c:pt idx="6">
                  <c:v>0</c:v>
                </c:pt>
              </c:numCache>
            </c:numRef>
          </c:xVal>
          <c:yVal>
            <c:numRef>
              <c:f>'Cell Concentration BaP'!$I$23:$I$28</c:f>
              <c:numCache>
                <c:formatCode>0.000</c:formatCode>
                <c:ptCount val="6"/>
                <c:pt idx="0">
                  <c:v>0.80547201682954972</c:v>
                </c:pt>
                <c:pt idx="1">
                  <c:v>1.0269069633852819</c:v>
                </c:pt>
                <c:pt idx="2">
                  <c:v>0.97114946245806399</c:v>
                </c:pt>
                <c:pt idx="3">
                  <c:v>0.88805784429956003</c:v>
                </c:pt>
                <c:pt idx="4">
                  <c:v>0.88168749277181069</c:v>
                </c:pt>
                <c:pt idx="5">
                  <c:v>0.874828705014532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65E-4A99-A02F-8C47445120C3}"/>
            </c:ext>
          </c:extLst>
        </c:ser>
        <c:ser>
          <c:idx val="5"/>
          <c:order val="4"/>
          <c:tx>
            <c:strRef>
              <c:f>'Cell Concentration BaP'!$K$12</c:f>
              <c:strCache>
                <c:ptCount val="1"/>
                <c:pt idx="0">
                  <c:v>8x 10^4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Cell Concentration BaP'!$L$23:$L$28</c:f>
                <c:numCache>
                  <c:formatCode>General</c:formatCode>
                  <c:ptCount val="6"/>
                  <c:pt idx="0">
                    <c:v>7.4106164152724432E-2</c:v>
                  </c:pt>
                  <c:pt idx="1">
                    <c:v>9.1818615232587258E-3</c:v>
                  </c:pt>
                  <c:pt idx="2">
                    <c:v>8.8112411053387161E-3</c:v>
                  </c:pt>
                  <c:pt idx="3">
                    <c:v>4.5075701572115335E-3</c:v>
                  </c:pt>
                  <c:pt idx="4">
                    <c:v>1.4182684071930921E-2</c:v>
                  </c:pt>
                  <c:pt idx="5">
                    <c:v>1.9580079893526139E-2</c:v>
                  </c:pt>
                </c:numCache>
              </c:numRef>
            </c:plus>
            <c:minus>
              <c:numRef>
                <c:f>'Cell Concentration BaP'!$L$23:$L$28</c:f>
                <c:numCache>
                  <c:formatCode>General</c:formatCode>
                  <c:ptCount val="6"/>
                  <c:pt idx="0">
                    <c:v>7.4106164152724432E-2</c:v>
                  </c:pt>
                  <c:pt idx="1">
                    <c:v>9.1818615232587258E-3</c:v>
                  </c:pt>
                  <c:pt idx="2">
                    <c:v>8.8112411053387161E-3</c:v>
                  </c:pt>
                  <c:pt idx="3">
                    <c:v>4.5075701572115335E-3</c:v>
                  </c:pt>
                  <c:pt idx="4">
                    <c:v>1.4182684071930921E-2</c:v>
                  </c:pt>
                  <c:pt idx="5">
                    <c:v>1.9580079893526139E-2</c:v>
                  </c:pt>
                </c:numCache>
              </c:numRef>
            </c:minus>
          </c:errBars>
          <c:xVal>
            <c:numRef>
              <c:f>'Cell Concentration BaP'!$B$23:$B$28</c:f>
              <c:numCache>
                <c:formatCode>General</c:formatCode>
                <c:ptCount val="6"/>
                <c:pt idx="0" formatCode="0">
                  <c:v>10</c:v>
                </c:pt>
                <c:pt idx="1">
                  <c:v>5</c:v>
                </c:pt>
                <c:pt idx="2">
                  <c:v>2.5</c:v>
                </c:pt>
                <c:pt idx="3">
                  <c:v>1.25</c:v>
                </c:pt>
                <c:pt idx="4">
                  <c:v>0.625</c:v>
                </c:pt>
                <c:pt idx="5">
                  <c:v>0.3125</c:v>
                </c:pt>
              </c:numCache>
            </c:numRef>
          </c:xVal>
          <c:yVal>
            <c:numRef>
              <c:f>'Cell Concentration BaP'!$K$23:$K$28</c:f>
              <c:numCache>
                <c:formatCode>0.000</c:formatCode>
                <c:ptCount val="6"/>
                <c:pt idx="0">
                  <c:v>0.96570164312872009</c:v>
                </c:pt>
                <c:pt idx="1">
                  <c:v>1.0757469205798442</c:v>
                </c:pt>
                <c:pt idx="2">
                  <c:v>0.95703000716327902</c:v>
                </c:pt>
                <c:pt idx="3">
                  <c:v>0.87088814593243968</c:v>
                </c:pt>
                <c:pt idx="4">
                  <c:v>0.89006916666777658</c:v>
                </c:pt>
                <c:pt idx="5">
                  <c:v>0.866367374850603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65E-4A99-A02F-8C47445120C3}"/>
            </c:ext>
          </c:extLst>
        </c:ser>
        <c:ser>
          <c:idx val="1"/>
          <c:order val="5"/>
          <c:tx>
            <c:strRef>
              <c:f>'Cell Concentration BaP'!$M$12</c:f>
              <c:strCache>
                <c:ptCount val="1"/>
                <c:pt idx="0">
                  <c:v>1x 10^5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Cell Concentration BaP'!$N$23:$N$28</c:f>
                <c:numCache>
                  <c:formatCode>General</c:formatCode>
                  <c:ptCount val="6"/>
                  <c:pt idx="0">
                    <c:v>3.0439376511054234E-2</c:v>
                  </c:pt>
                  <c:pt idx="1">
                    <c:v>1.6353975868712387E-2</c:v>
                  </c:pt>
                  <c:pt idx="2">
                    <c:v>1.4652760148489988E-2</c:v>
                  </c:pt>
                  <c:pt idx="3">
                    <c:v>2.2918058292038544E-2</c:v>
                  </c:pt>
                  <c:pt idx="4">
                    <c:v>1.2185778162683425E-2</c:v>
                  </c:pt>
                  <c:pt idx="5">
                    <c:v>4.23835083556992E-2</c:v>
                  </c:pt>
                </c:numCache>
              </c:numRef>
            </c:plus>
            <c:minus>
              <c:numRef>
                <c:f>'Cell Concentration BaP'!$N$23:$N$28</c:f>
                <c:numCache>
                  <c:formatCode>General</c:formatCode>
                  <c:ptCount val="6"/>
                  <c:pt idx="0">
                    <c:v>3.0439376511054234E-2</c:v>
                  </c:pt>
                  <c:pt idx="1">
                    <c:v>1.6353975868712387E-2</c:v>
                  </c:pt>
                  <c:pt idx="2">
                    <c:v>1.4652760148489988E-2</c:v>
                  </c:pt>
                  <c:pt idx="3">
                    <c:v>2.2918058292038544E-2</c:v>
                  </c:pt>
                  <c:pt idx="4">
                    <c:v>1.2185778162683425E-2</c:v>
                  </c:pt>
                  <c:pt idx="5">
                    <c:v>4.23835083556992E-2</c:v>
                  </c:pt>
                </c:numCache>
              </c:numRef>
            </c:minus>
          </c:errBars>
          <c:xVal>
            <c:numRef>
              <c:f>'Cell Concentration BaP'!$B$23:$B$28</c:f>
              <c:numCache>
                <c:formatCode>General</c:formatCode>
                <c:ptCount val="6"/>
                <c:pt idx="0" formatCode="0">
                  <c:v>10</c:v>
                </c:pt>
                <c:pt idx="1">
                  <c:v>5</c:v>
                </c:pt>
                <c:pt idx="2">
                  <c:v>2.5</c:v>
                </c:pt>
                <c:pt idx="3">
                  <c:v>1.25</c:v>
                </c:pt>
                <c:pt idx="4">
                  <c:v>0.625</c:v>
                </c:pt>
                <c:pt idx="5">
                  <c:v>0.3125</c:v>
                </c:pt>
              </c:numCache>
            </c:numRef>
          </c:xVal>
          <c:yVal>
            <c:numRef>
              <c:f>'Cell Concentration BaP'!$M$23:$M$28</c:f>
              <c:numCache>
                <c:formatCode>0.000</c:formatCode>
                <c:ptCount val="6"/>
                <c:pt idx="0">
                  <c:v>1.0052026228580029</c:v>
                </c:pt>
                <c:pt idx="1">
                  <c:v>1.1120250749768155</c:v>
                </c:pt>
                <c:pt idx="2">
                  <c:v>0.9370263164078656</c:v>
                </c:pt>
                <c:pt idx="3">
                  <c:v>0.87548601055279607</c:v>
                </c:pt>
                <c:pt idx="4">
                  <c:v>0.85759199935679487</c:v>
                </c:pt>
                <c:pt idx="5">
                  <c:v>0.895954029334682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65E-4A99-A02F-8C47445120C3}"/>
            </c:ext>
          </c:extLst>
        </c:ser>
        <c:ser>
          <c:idx val="6"/>
          <c:order val="6"/>
          <c:tx>
            <c:strRef>
              <c:f>'Cell Concentration BaP'!$L$33</c:f>
              <c:strCache>
                <c:ptCount val="1"/>
                <c:pt idx="0">
                  <c:v>Threshold Viability</c:v>
                </c:pt>
              </c:strCache>
            </c:strRef>
          </c:tx>
          <c:xVal>
            <c:numRef>
              <c:f>'Cell Concentration BaP'!$M$34:$M$35</c:f>
              <c:numCache>
                <c:formatCode>General</c:formatCode>
                <c:ptCount val="2"/>
                <c:pt idx="0">
                  <c:v>500</c:v>
                </c:pt>
                <c:pt idx="1">
                  <c:v>0.01</c:v>
                </c:pt>
              </c:numCache>
            </c:numRef>
          </c:xVal>
          <c:yVal>
            <c:numRef>
              <c:f>'Cell Concentration BaP'!$N$34:$N$35</c:f>
              <c:numCache>
                <c:formatCode>General</c:formatCode>
                <c:ptCount val="2"/>
                <c:pt idx="0">
                  <c:v>0.7</c:v>
                </c:pt>
                <c:pt idx="1">
                  <c:v>0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6B9-4CD3-99FE-38F25175C1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418112"/>
        <c:axId val="143420032"/>
      </c:scatterChart>
      <c:valAx>
        <c:axId val="143418112"/>
        <c:scaling>
          <c:logBase val="10"/>
          <c:orientation val="minMax"/>
          <c:max val="15"/>
          <c:min val="0.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 BaP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3420032"/>
        <c:crossesAt val="0"/>
        <c:crossBetween val="midCat"/>
      </c:valAx>
      <c:valAx>
        <c:axId val="143420032"/>
        <c:scaling>
          <c:orientation val="minMax"/>
          <c:max val="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old Induc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3418112"/>
        <c:crossesAt val="1.0000000000000002E-2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/>
              <a:t>Viability 4-NQO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Incubation Time 4NQO'!$C$11</c:f>
              <c:strCache>
                <c:ptCount val="1"/>
                <c:pt idx="0">
                  <c:v>after 2 h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Incubation Time 4NQO'!$D$22:$D$27</c:f>
                <c:numCache>
                  <c:formatCode>General</c:formatCode>
                  <c:ptCount val="6"/>
                  <c:pt idx="0">
                    <c:v>0.13390915796221967</c:v>
                  </c:pt>
                  <c:pt idx="1">
                    <c:v>0.155518503443029</c:v>
                  </c:pt>
                  <c:pt idx="2">
                    <c:v>0.13418599186227206</c:v>
                  </c:pt>
                  <c:pt idx="3">
                    <c:v>6.6150022115561438E-2</c:v>
                  </c:pt>
                  <c:pt idx="4">
                    <c:v>0.11288595177387965</c:v>
                  </c:pt>
                  <c:pt idx="5">
                    <c:v>0.10041775809507426</c:v>
                  </c:pt>
                </c:numCache>
              </c:numRef>
            </c:plus>
            <c:minus>
              <c:numRef>
                <c:f>'Incubation Time 4NQO'!$D$22:$D$27</c:f>
                <c:numCache>
                  <c:formatCode>General</c:formatCode>
                  <c:ptCount val="6"/>
                  <c:pt idx="0">
                    <c:v>0.13390915796221967</c:v>
                  </c:pt>
                  <c:pt idx="1">
                    <c:v>0.155518503443029</c:v>
                  </c:pt>
                  <c:pt idx="2">
                    <c:v>0.13418599186227206</c:v>
                  </c:pt>
                  <c:pt idx="3">
                    <c:v>6.6150022115561438E-2</c:v>
                  </c:pt>
                  <c:pt idx="4">
                    <c:v>0.11288595177387965</c:v>
                  </c:pt>
                  <c:pt idx="5">
                    <c:v>0.10041775809507426</c:v>
                  </c:pt>
                </c:numCache>
              </c:numRef>
            </c:minus>
          </c:errBars>
          <c:xVal>
            <c:numRef>
              <c:f>'Incubation Time 4NQO'!$B$22:$B$27</c:f>
              <c:numCache>
                <c:formatCode>0.000</c:formatCode>
                <c:ptCount val="6"/>
                <c:pt idx="0">
                  <c:v>0.625</c:v>
                </c:pt>
                <c:pt idx="1">
                  <c:v>0.3125</c:v>
                </c:pt>
                <c:pt idx="2">
                  <c:v>0.15625</c:v>
                </c:pt>
                <c:pt idx="3">
                  <c:v>7.8125E-2</c:v>
                </c:pt>
                <c:pt idx="4">
                  <c:v>3.90625E-2</c:v>
                </c:pt>
                <c:pt idx="5">
                  <c:v>1.953125E-2</c:v>
                </c:pt>
              </c:numCache>
            </c:numRef>
          </c:xVal>
          <c:yVal>
            <c:numRef>
              <c:f>'Incubation Time 4NQO'!$C$22:$C$27</c:f>
              <c:numCache>
                <c:formatCode>0.000</c:formatCode>
                <c:ptCount val="6"/>
                <c:pt idx="0">
                  <c:v>1.1356112134089129</c:v>
                </c:pt>
                <c:pt idx="1">
                  <c:v>1.1229122077823854</c:v>
                </c:pt>
                <c:pt idx="2">
                  <c:v>0.99622899576312518</c:v>
                </c:pt>
                <c:pt idx="3">
                  <c:v>0.84509738145782365</c:v>
                </c:pt>
                <c:pt idx="4">
                  <c:v>0.88464595090171105</c:v>
                </c:pt>
                <c:pt idx="5">
                  <c:v>0.757370443162511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680-4F58-B5E4-08454D9F323E}"/>
            </c:ext>
          </c:extLst>
        </c:ser>
        <c:ser>
          <c:idx val="2"/>
          <c:order val="1"/>
          <c:tx>
            <c:strRef>
              <c:f>'Incubation Time 4NQO'!$E$21</c:f>
              <c:strCache>
                <c:ptCount val="1"/>
                <c:pt idx="0">
                  <c:v>after 6 h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Incubation Time 4NQO'!$F$22:$F$27</c:f>
                <c:numCache>
                  <c:formatCode>General</c:formatCode>
                  <c:ptCount val="6"/>
                  <c:pt idx="0">
                    <c:v>7.3723271358245801E-2</c:v>
                  </c:pt>
                  <c:pt idx="1">
                    <c:v>8.6176246975209828E-2</c:v>
                  </c:pt>
                  <c:pt idx="2">
                    <c:v>5.8495705854350592E-2</c:v>
                  </c:pt>
                  <c:pt idx="3">
                    <c:v>6.485518168197571E-2</c:v>
                  </c:pt>
                  <c:pt idx="4">
                    <c:v>8.7608076834218798E-2</c:v>
                  </c:pt>
                  <c:pt idx="5">
                    <c:v>0.10128991349853533</c:v>
                  </c:pt>
                </c:numCache>
              </c:numRef>
            </c:plus>
            <c:minus>
              <c:numRef>
                <c:f>'Incubation Time 4NQO'!$F$22:$F$27</c:f>
                <c:numCache>
                  <c:formatCode>General</c:formatCode>
                  <c:ptCount val="6"/>
                  <c:pt idx="0">
                    <c:v>7.3723271358245801E-2</c:v>
                  </c:pt>
                  <c:pt idx="1">
                    <c:v>8.6176246975209828E-2</c:v>
                  </c:pt>
                  <c:pt idx="2">
                    <c:v>5.8495705854350592E-2</c:v>
                  </c:pt>
                  <c:pt idx="3">
                    <c:v>6.485518168197571E-2</c:v>
                  </c:pt>
                  <c:pt idx="4">
                    <c:v>8.7608076834218798E-2</c:v>
                  </c:pt>
                  <c:pt idx="5">
                    <c:v>0.10128991349853533</c:v>
                  </c:pt>
                </c:numCache>
              </c:numRef>
            </c:minus>
          </c:errBars>
          <c:xVal>
            <c:numRef>
              <c:f>'Incubation Time 4NQO'!$B$22:$B$27</c:f>
              <c:numCache>
                <c:formatCode>0.000</c:formatCode>
                <c:ptCount val="6"/>
                <c:pt idx="0">
                  <c:v>0.625</c:v>
                </c:pt>
                <c:pt idx="1">
                  <c:v>0.3125</c:v>
                </c:pt>
                <c:pt idx="2">
                  <c:v>0.15625</c:v>
                </c:pt>
                <c:pt idx="3">
                  <c:v>7.8125E-2</c:v>
                </c:pt>
                <c:pt idx="4">
                  <c:v>3.90625E-2</c:v>
                </c:pt>
                <c:pt idx="5">
                  <c:v>1.953125E-2</c:v>
                </c:pt>
              </c:numCache>
            </c:numRef>
          </c:xVal>
          <c:yVal>
            <c:numRef>
              <c:f>'Incubation Time 4NQO'!$E$22:$E$27</c:f>
              <c:numCache>
                <c:formatCode>0.000</c:formatCode>
                <c:ptCount val="6"/>
                <c:pt idx="0">
                  <c:v>1.1392442172472115</c:v>
                </c:pt>
                <c:pt idx="1">
                  <c:v>1.2907104133434382</c:v>
                </c:pt>
                <c:pt idx="2">
                  <c:v>1.0846130118754467</c:v>
                </c:pt>
                <c:pt idx="3">
                  <c:v>0.89558678832884253</c:v>
                </c:pt>
                <c:pt idx="4">
                  <c:v>0.91691215310909013</c:v>
                </c:pt>
                <c:pt idx="5">
                  <c:v>0.846307088658408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680-4F58-B5E4-08454D9F323E}"/>
            </c:ext>
          </c:extLst>
        </c:ser>
        <c:ser>
          <c:idx val="1"/>
          <c:order val="2"/>
          <c:tx>
            <c:strRef>
              <c:f>'Incubation Time 4NQO'!$G$21</c:f>
              <c:strCache>
                <c:ptCount val="1"/>
                <c:pt idx="0">
                  <c:v>after 24 h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Incubation Time 4NQO'!$H$22:$H$27</c:f>
                <c:numCache>
                  <c:formatCode>General</c:formatCode>
                  <c:ptCount val="6"/>
                  <c:pt idx="0">
                    <c:v>5.4500135571118061E-2</c:v>
                  </c:pt>
                  <c:pt idx="1">
                    <c:v>2.2179116406063376E-2</c:v>
                  </c:pt>
                  <c:pt idx="2">
                    <c:v>2.6939004845139156E-2</c:v>
                  </c:pt>
                  <c:pt idx="3">
                    <c:v>2.3365202365514776E-2</c:v>
                  </c:pt>
                  <c:pt idx="4">
                    <c:v>1.9870810097785099E-2</c:v>
                  </c:pt>
                  <c:pt idx="5">
                    <c:v>3.2504393828852403E-2</c:v>
                  </c:pt>
                </c:numCache>
              </c:numRef>
            </c:plus>
            <c:minus>
              <c:numRef>
                <c:f>'Incubation Time 4NQO'!$H$22:$H$27</c:f>
                <c:numCache>
                  <c:formatCode>General</c:formatCode>
                  <c:ptCount val="6"/>
                  <c:pt idx="0">
                    <c:v>5.4500135571118061E-2</c:v>
                  </c:pt>
                  <c:pt idx="1">
                    <c:v>2.2179116406063376E-2</c:v>
                  </c:pt>
                  <c:pt idx="2">
                    <c:v>2.6939004845139156E-2</c:v>
                  </c:pt>
                  <c:pt idx="3">
                    <c:v>2.3365202365514776E-2</c:v>
                  </c:pt>
                  <c:pt idx="4">
                    <c:v>1.9870810097785099E-2</c:v>
                  </c:pt>
                  <c:pt idx="5">
                    <c:v>3.2504393828852403E-2</c:v>
                  </c:pt>
                </c:numCache>
              </c:numRef>
            </c:minus>
          </c:errBars>
          <c:xVal>
            <c:numRef>
              <c:f>'Incubation Time 4NQO'!$B$22:$B$27</c:f>
              <c:numCache>
                <c:formatCode>0.000</c:formatCode>
                <c:ptCount val="6"/>
                <c:pt idx="0">
                  <c:v>0.625</c:v>
                </c:pt>
                <c:pt idx="1">
                  <c:v>0.3125</c:v>
                </c:pt>
                <c:pt idx="2">
                  <c:v>0.15625</c:v>
                </c:pt>
                <c:pt idx="3">
                  <c:v>7.8125E-2</c:v>
                </c:pt>
                <c:pt idx="4">
                  <c:v>3.90625E-2</c:v>
                </c:pt>
                <c:pt idx="5">
                  <c:v>1.953125E-2</c:v>
                </c:pt>
              </c:numCache>
            </c:numRef>
          </c:xVal>
          <c:yVal>
            <c:numRef>
              <c:f>'Incubation Time 4NQO'!$G$22:$G$27</c:f>
              <c:numCache>
                <c:formatCode>0.000</c:formatCode>
                <c:ptCount val="6"/>
                <c:pt idx="0">
                  <c:v>0.50554122727414585</c:v>
                </c:pt>
                <c:pt idx="1">
                  <c:v>0.9632912094293985</c:v>
                </c:pt>
                <c:pt idx="2">
                  <c:v>1.0131558197933763</c:v>
                </c:pt>
                <c:pt idx="3">
                  <c:v>0.91270687803830419</c:v>
                </c:pt>
                <c:pt idx="4">
                  <c:v>0.9166378348598182</c:v>
                </c:pt>
                <c:pt idx="5">
                  <c:v>0.902278894641738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680-4F58-B5E4-08454D9F323E}"/>
            </c:ext>
          </c:extLst>
        </c:ser>
        <c:ser>
          <c:idx val="3"/>
          <c:order val="3"/>
          <c:tx>
            <c:strRef>
              <c:f>'Incubation Time 4NQO'!$I$21</c:f>
              <c:strCache>
                <c:ptCount val="1"/>
                <c:pt idx="0">
                  <c:v>after 48 h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Incubation Time 4NQO'!$J$22:$J$27</c:f>
                <c:numCache>
                  <c:formatCode>General</c:formatCode>
                  <c:ptCount val="6"/>
                  <c:pt idx="0">
                    <c:v>4.0213473431813029E-2</c:v>
                  </c:pt>
                  <c:pt idx="1">
                    <c:v>7.0166537804000409E-2</c:v>
                  </c:pt>
                  <c:pt idx="2">
                    <c:v>8.3038313528725788E-2</c:v>
                  </c:pt>
                  <c:pt idx="3">
                    <c:v>7.5905820259059828E-2</c:v>
                  </c:pt>
                  <c:pt idx="4">
                    <c:v>7.6047867329948837E-2</c:v>
                  </c:pt>
                  <c:pt idx="5">
                    <c:v>4.9236495616711513E-2</c:v>
                  </c:pt>
                </c:numCache>
              </c:numRef>
            </c:plus>
            <c:minus>
              <c:numRef>
                <c:f>'Incubation Time 4NQO'!$J$22:$J$27</c:f>
                <c:numCache>
                  <c:formatCode>General</c:formatCode>
                  <c:ptCount val="6"/>
                  <c:pt idx="0">
                    <c:v>4.0213473431813029E-2</c:v>
                  </c:pt>
                  <c:pt idx="1">
                    <c:v>7.0166537804000409E-2</c:v>
                  </c:pt>
                  <c:pt idx="2">
                    <c:v>8.3038313528725788E-2</c:v>
                  </c:pt>
                  <c:pt idx="3">
                    <c:v>7.5905820259059828E-2</c:v>
                  </c:pt>
                  <c:pt idx="4">
                    <c:v>7.6047867329948837E-2</c:v>
                  </c:pt>
                  <c:pt idx="5">
                    <c:v>4.9236495616711513E-2</c:v>
                  </c:pt>
                </c:numCache>
              </c:numRef>
            </c:minus>
          </c:errBars>
          <c:xVal>
            <c:numRef>
              <c:f>'Incubation Time 4NQO'!$B$22:$B$27</c:f>
              <c:numCache>
                <c:formatCode>0.000</c:formatCode>
                <c:ptCount val="6"/>
                <c:pt idx="0">
                  <c:v>0.625</c:v>
                </c:pt>
                <c:pt idx="1">
                  <c:v>0.3125</c:v>
                </c:pt>
                <c:pt idx="2">
                  <c:v>0.15625</c:v>
                </c:pt>
                <c:pt idx="3">
                  <c:v>7.8125E-2</c:v>
                </c:pt>
                <c:pt idx="4">
                  <c:v>3.90625E-2</c:v>
                </c:pt>
                <c:pt idx="5">
                  <c:v>1.953125E-2</c:v>
                </c:pt>
              </c:numCache>
            </c:numRef>
          </c:xVal>
          <c:yVal>
            <c:numRef>
              <c:f>'Incubation Time 4NQO'!$I$22:$I$27</c:f>
              <c:numCache>
                <c:formatCode>0.000</c:formatCode>
                <c:ptCount val="6"/>
                <c:pt idx="0">
                  <c:v>0.49765920472824315</c:v>
                </c:pt>
                <c:pt idx="1">
                  <c:v>0.83475745463234474</c:v>
                </c:pt>
                <c:pt idx="2">
                  <c:v>0.9377556996529387</c:v>
                </c:pt>
                <c:pt idx="3">
                  <c:v>0.87043465261403441</c:v>
                </c:pt>
                <c:pt idx="4">
                  <c:v>0.88378002344128959</c:v>
                </c:pt>
                <c:pt idx="5">
                  <c:v>0.898078342248969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680-4F58-B5E4-08454D9F323E}"/>
            </c:ext>
          </c:extLst>
        </c:ser>
        <c:ser>
          <c:idx val="4"/>
          <c:order val="4"/>
          <c:tx>
            <c:strRef>
              <c:f>'Incubation Time 4NQO'!$K$21</c:f>
              <c:strCache>
                <c:ptCount val="1"/>
                <c:pt idx="0">
                  <c:v>after 72 h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Incubation Time 4NQO'!$L$22:$L$27</c:f>
                <c:numCache>
                  <c:formatCode>General</c:formatCode>
                  <c:ptCount val="6"/>
                  <c:pt idx="0">
                    <c:v>8.2431875472567334E-2</c:v>
                  </c:pt>
                  <c:pt idx="1">
                    <c:v>0.12495357102092232</c:v>
                  </c:pt>
                  <c:pt idx="2">
                    <c:v>6.8802651846295304E-2</c:v>
                  </c:pt>
                  <c:pt idx="3">
                    <c:v>5.2399591164617856E-2</c:v>
                  </c:pt>
                  <c:pt idx="4">
                    <c:v>4.014332597914843E-2</c:v>
                  </c:pt>
                  <c:pt idx="5">
                    <c:v>3.0788409282798287E-2</c:v>
                  </c:pt>
                </c:numCache>
              </c:numRef>
            </c:plus>
            <c:minus>
              <c:numRef>
                <c:f>'Incubation Time 4NQO'!$L$22:$L$27</c:f>
                <c:numCache>
                  <c:formatCode>General</c:formatCode>
                  <c:ptCount val="6"/>
                  <c:pt idx="0">
                    <c:v>8.2431875472567334E-2</c:v>
                  </c:pt>
                  <c:pt idx="1">
                    <c:v>0.12495357102092232</c:v>
                  </c:pt>
                  <c:pt idx="2">
                    <c:v>6.8802651846295304E-2</c:v>
                  </c:pt>
                  <c:pt idx="3">
                    <c:v>5.2399591164617856E-2</c:v>
                  </c:pt>
                  <c:pt idx="4">
                    <c:v>4.014332597914843E-2</c:v>
                  </c:pt>
                  <c:pt idx="5">
                    <c:v>3.0788409282798287E-2</c:v>
                  </c:pt>
                </c:numCache>
              </c:numRef>
            </c:minus>
          </c:errBars>
          <c:xVal>
            <c:numRef>
              <c:f>'Incubation Time 4NQO'!$B$22:$B$27</c:f>
              <c:numCache>
                <c:formatCode>0.000</c:formatCode>
                <c:ptCount val="6"/>
                <c:pt idx="0">
                  <c:v>0.625</c:v>
                </c:pt>
                <c:pt idx="1">
                  <c:v>0.3125</c:v>
                </c:pt>
                <c:pt idx="2">
                  <c:v>0.15625</c:v>
                </c:pt>
                <c:pt idx="3">
                  <c:v>7.8125E-2</c:v>
                </c:pt>
                <c:pt idx="4">
                  <c:v>3.90625E-2</c:v>
                </c:pt>
                <c:pt idx="5">
                  <c:v>1.953125E-2</c:v>
                </c:pt>
              </c:numCache>
            </c:numRef>
          </c:xVal>
          <c:yVal>
            <c:numRef>
              <c:f>'Incubation Time 4NQO'!$K$22:$K$27</c:f>
              <c:numCache>
                <c:formatCode>0.000</c:formatCode>
                <c:ptCount val="6"/>
                <c:pt idx="0">
                  <c:v>0.33699442873432622</c:v>
                </c:pt>
                <c:pt idx="1">
                  <c:v>0.68600650131145402</c:v>
                </c:pt>
                <c:pt idx="2">
                  <c:v>0.79174487918458658</c:v>
                </c:pt>
                <c:pt idx="3">
                  <c:v>0.85349522685325052</c:v>
                </c:pt>
                <c:pt idx="4">
                  <c:v>0.88216476238008978</c:v>
                </c:pt>
                <c:pt idx="5">
                  <c:v>0.946145756143223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680-4F58-B5E4-08454D9F323E}"/>
            </c:ext>
          </c:extLst>
        </c:ser>
        <c:ser>
          <c:idx val="5"/>
          <c:order val="5"/>
          <c:tx>
            <c:strRef>
              <c:f>'Incubation Time 4NQO'!$E$31</c:f>
              <c:strCache>
                <c:ptCount val="1"/>
                <c:pt idx="0">
                  <c:v>Threshold Viability</c:v>
                </c:pt>
              </c:strCache>
            </c:strRef>
          </c:tx>
          <c:xVal>
            <c:numRef>
              <c:f>'Incubation Time 4NQO'!$F$32:$F$33</c:f>
              <c:numCache>
                <c:formatCode>General</c:formatCode>
                <c:ptCount val="2"/>
                <c:pt idx="0">
                  <c:v>500</c:v>
                </c:pt>
                <c:pt idx="1">
                  <c:v>1E-3</c:v>
                </c:pt>
              </c:numCache>
            </c:numRef>
          </c:xVal>
          <c:yVal>
            <c:numRef>
              <c:f>'Incubation Time 4NQO'!$G$32:$G$33</c:f>
              <c:numCache>
                <c:formatCode>General</c:formatCode>
                <c:ptCount val="2"/>
                <c:pt idx="0">
                  <c:v>0.7</c:v>
                </c:pt>
                <c:pt idx="1">
                  <c:v>0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8AE-420D-B1F2-756AFEFF4E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418112"/>
        <c:axId val="143420032"/>
      </c:scatterChart>
      <c:valAx>
        <c:axId val="143418112"/>
        <c:scaling>
          <c:logBase val="10"/>
          <c:orientation val="minMax"/>
          <c:max val="1"/>
          <c:min val="1.0000000000000002E-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 4NQ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3420032"/>
        <c:crossesAt val="1.0000000000000002E-2"/>
        <c:crossBetween val="midCat"/>
      </c:valAx>
      <c:valAx>
        <c:axId val="143420032"/>
        <c:scaling>
          <c:orientation val="minMax"/>
          <c:max val="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old Indu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3418112"/>
        <c:crossesAt val="1.0000000000000002E-2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AT" sz="1600"/>
              <a:t>NLuc </a:t>
            </a:r>
            <a:r>
              <a:rPr lang="en-US" sz="1600" b="0" i="0" baseline="0">
                <a:effectLst/>
              </a:rPr>
              <a:t>4-NQO</a:t>
            </a:r>
            <a:endParaRPr lang="en-US" sz="16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4"/>
          <c:order val="0"/>
          <c:tx>
            <c:strRef>
              <c:f>'Incubation Time 4NQO'!$B$31</c:f>
              <c:strCache>
                <c:ptCount val="1"/>
                <c:pt idx="0">
                  <c:v>Threshold Nluc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Incubation Time 4NQO'!$B$32:$B$33</c:f>
              <c:numCache>
                <c:formatCode>General</c:formatCode>
                <c:ptCount val="2"/>
                <c:pt idx="0">
                  <c:v>500</c:v>
                </c:pt>
                <c:pt idx="1">
                  <c:v>1E-3</c:v>
                </c:pt>
              </c:numCache>
            </c:numRef>
          </c:xVal>
          <c:yVal>
            <c:numRef>
              <c:f>'Incubation Time 4NQO'!$C$32:$C$33</c:f>
              <c:numCache>
                <c:formatCode>General</c:formatCode>
                <c:ptCount val="2"/>
                <c:pt idx="0">
                  <c:v>1.7</c:v>
                </c:pt>
                <c:pt idx="1">
                  <c:v>1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D7E-40D1-9848-2BDFB3B420E0}"/>
            </c:ext>
          </c:extLst>
        </c:ser>
        <c:ser>
          <c:idx val="0"/>
          <c:order val="1"/>
          <c:tx>
            <c:strRef>
              <c:f>'Incubation Time 4NQO'!$C$11</c:f>
              <c:strCache>
                <c:ptCount val="1"/>
                <c:pt idx="0">
                  <c:v>after 2 h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cubation Time 4NQO'!$D$12:$D$18</c:f>
                <c:numCache>
                  <c:formatCode>General</c:formatCode>
                  <c:ptCount val="7"/>
                  <c:pt idx="0">
                    <c:v>8.5496674507947679E-2</c:v>
                  </c:pt>
                  <c:pt idx="1">
                    <c:v>1.9398677225081016E-2</c:v>
                  </c:pt>
                  <c:pt idx="2">
                    <c:v>7.1826855188743349E-2</c:v>
                  </c:pt>
                  <c:pt idx="3">
                    <c:v>4.3274611093759192E-2</c:v>
                  </c:pt>
                  <c:pt idx="4">
                    <c:v>3.8534392353187681E-2</c:v>
                  </c:pt>
                  <c:pt idx="5">
                    <c:v>8.0091272045554416E-3</c:v>
                  </c:pt>
                  <c:pt idx="6">
                    <c:v>0</c:v>
                  </c:pt>
                </c:numCache>
              </c:numRef>
            </c:plus>
            <c:minus>
              <c:numRef>
                <c:f>'Incubation Time 4NQO'!$D$12:$D$17</c:f>
                <c:numCache>
                  <c:formatCode>General</c:formatCode>
                  <c:ptCount val="6"/>
                  <c:pt idx="0">
                    <c:v>8.5496674507947679E-2</c:v>
                  </c:pt>
                  <c:pt idx="1">
                    <c:v>1.9398677225081016E-2</c:v>
                  </c:pt>
                  <c:pt idx="2">
                    <c:v>7.1826855188743349E-2</c:v>
                  </c:pt>
                  <c:pt idx="3">
                    <c:v>4.3274611093759192E-2</c:v>
                  </c:pt>
                  <c:pt idx="4">
                    <c:v>3.8534392353187681E-2</c:v>
                  </c:pt>
                  <c:pt idx="5">
                    <c:v>8.009127204555441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Incubation Time 4NQO'!$B$12:$B$17</c:f>
              <c:numCache>
                <c:formatCode>0.000</c:formatCode>
                <c:ptCount val="6"/>
                <c:pt idx="0">
                  <c:v>0.625</c:v>
                </c:pt>
                <c:pt idx="1">
                  <c:v>0.3125</c:v>
                </c:pt>
                <c:pt idx="2">
                  <c:v>0.15625</c:v>
                </c:pt>
                <c:pt idx="3">
                  <c:v>7.8125E-2</c:v>
                </c:pt>
                <c:pt idx="4">
                  <c:v>3.90625E-2</c:v>
                </c:pt>
                <c:pt idx="5">
                  <c:v>1.953125E-2</c:v>
                </c:pt>
              </c:numCache>
            </c:numRef>
          </c:xVal>
          <c:yVal>
            <c:numRef>
              <c:f>'Incubation Time 4NQO'!$C$12:$C$17</c:f>
              <c:numCache>
                <c:formatCode>0.000</c:formatCode>
                <c:ptCount val="6"/>
                <c:pt idx="0">
                  <c:v>0.85869884677992092</c:v>
                </c:pt>
                <c:pt idx="1">
                  <c:v>1.0218817086381375</c:v>
                </c:pt>
                <c:pt idx="2">
                  <c:v>1.2528020670729294</c:v>
                </c:pt>
                <c:pt idx="3">
                  <c:v>1.2124968008458215</c:v>
                </c:pt>
                <c:pt idx="4">
                  <c:v>1.1383374020916648</c:v>
                </c:pt>
                <c:pt idx="5">
                  <c:v>1.02166344035832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D7E-40D1-9848-2BDFB3B420E0}"/>
            </c:ext>
          </c:extLst>
        </c:ser>
        <c:ser>
          <c:idx val="2"/>
          <c:order val="2"/>
          <c:tx>
            <c:strRef>
              <c:f>'Incubation Time 4NQO'!$E$11</c:f>
              <c:strCache>
                <c:ptCount val="1"/>
                <c:pt idx="0">
                  <c:v>after 6 h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cubation Time 4NQO'!$F$12:$F$17</c:f>
                <c:numCache>
                  <c:formatCode>General</c:formatCode>
                  <c:ptCount val="6"/>
                  <c:pt idx="0">
                    <c:v>0.68606261369192212</c:v>
                  </c:pt>
                  <c:pt idx="1">
                    <c:v>0.78966779051517366</c:v>
                  </c:pt>
                  <c:pt idx="2">
                    <c:v>1.3264606575642657</c:v>
                  </c:pt>
                  <c:pt idx="3">
                    <c:v>0.37508647156672453</c:v>
                  </c:pt>
                  <c:pt idx="4">
                    <c:v>0.15190456037676192</c:v>
                  </c:pt>
                  <c:pt idx="5">
                    <c:v>0.16662300048007489</c:v>
                  </c:pt>
                </c:numCache>
              </c:numRef>
            </c:plus>
            <c:minus>
              <c:numRef>
                <c:f>'Incubation Time 4NQO'!$F$12:$F$17</c:f>
                <c:numCache>
                  <c:formatCode>General</c:formatCode>
                  <c:ptCount val="6"/>
                  <c:pt idx="0">
                    <c:v>0.68606261369192212</c:v>
                  </c:pt>
                  <c:pt idx="1">
                    <c:v>0.78966779051517366</c:v>
                  </c:pt>
                  <c:pt idx="2">
                    <c:v>1.3264606575642657</c:v>
                  </c:pt>
                  <c:pt idx="3">
                    <c:v>0.37508647156672453</c:v>
                  </c:pt>
                  <c:pt idx="4">
                    <c:v>0.15190456037676192</c:v>
                  </c:pt>
                  <c:pt idx="5">
                    <c:v>0.166623000480074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Incubation Time 4NQO'!$B$12:$B$17</c:f>
              <c:numCache>
                <c:formatCode>0.000</c:formatCode>
                <c:ptCount val="6"/>
                <c:pt idx="0">
                  <c:v>0.625</c:v>
                </c:pt>
                <c:pt idx="1">
                  <c:v>0.3125</c:v>
                </c:pt>
                <c:pt idx="2">
                  <c:v>0.15625</c:v>
                </c:pt>
                <c:pt idx="3">
                  <c:v>7.8125E-2</c:v>
                </c:pt>
                <c:pt idx="4">
                  <c:v>3.90625E-2</c:v>
                </c:pt>
                <c:pt idx="5">
                  <c:v>1.953125E-2</c:v>
                </c:pt>
              </c:numCache>
            </c:numRef>
          </c:xVal>
          <c:yVal>
            <c:numRef>
              <c:f>'Incubation Time 4NQO'!$E$12:$E$17</c:f>
              <c:numCache>
                <c:formatCode>0.000</c:formatCode>
                <c:ptCount val="6"/>
                <c:pt idx="0">
                  <c:v>4.1542236545086375</c:v>
                </c:pt>
                <c:pt idx="1">
                  <c:v>9.270587971822513</c:v>
                </c:pt>
                <c:pt idx="2">
                  <c:v>6.0198461866318143</c:v>
                </c:pt>
                <c:pt idx="3">
                  <c:v>2.4183125985543947</c:v>
                </c:pt>
                <c:pt idx="4">
                  <c:v>1.4344667485226374</c:v>
                </c:pt>
                <c:pt idx="5">
                  <c:v>1.270407215081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D7E-40D1-9848-2BDFB3B420E0}"/>
            </c:ext>
          </c:extLst>
        </c:ser>
        <c:ser>
          <c:idx val="1"/>
          <c:order val="3"/>
          <c:tx>
            <c:strRef>
              <c:f>'Incubation Time 4NQO'!$G$11</c:f>
              <c:strCache>
                <c:ptCount val="1"/>
                <c:pt idx="0">
                  <c:v>after 24 h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cubation Time 4NQO'!$H$12:$H$17</c:f>
                <c:numCache>
                  <c:formatCode>General</c:formatCode>
                  <c:ptCount val="6"/>
                  <c:pt idx="0">
                    <c:v>2.2573654860960035</c:v>
                  </c:pt>
                  <c:pt idx="1">
                    <c:v>1.9969122682214324</c:v>
                  </c:pt>
                  <c:pt idx="2">
                    <c:v>0.40287973289057927</c:v>
                  </c:pt>
                  <c:pt idx="3">
                    <c:v>0.16799199722243077</c:v>
                  </c:pt>
                  <c:pt idx="4">
                    <c:v>0.12459837091496274</c:v>
                  </c:pt>
                  <c:pt idx="5">
                    <c:v>2.5812801138484321E-2</c:v>
                  </c:pt>
                </c:numCache>
              </c:numRef>
            </c:plus>
            <c:minus>
              <c:numRef>
                <c:f>'Incubation Time 4NQO'!$H$12:$H$17</c:f>
                <c:numCache>
                  <c:formatCode>General</c:formatCode>
                  <c:ptCount val="6"/>
                  <c:pt idx="0">
                    <c:v>2.2573654860960035</c:v>
                  </c:pt>
                  <c:pt idx="1">
                    <c:v>1.9969122682214324</c:v>
                  </c:pt>
                  <c:pt idx="2">
                    <c:v>0.40287973289057927</c:v>
                  </c:pt>
                  <c:pt idx="3">
                    <c:v>0.16799199722243077</c:v>
                  </c:pt>
                  <c:pt idx="4">
                    <c:v>0.12459837091496274</c:v>
                  </c:pt>
                  <c:pt idx="5">
                    <c:v>2.581280113848432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Incubation Time 4NQO'!$B$12:$B$17</c:f>
              <c:numCache>
                <c:formatCode>0.000</c:formatCode>
                <c:ptCount val="6"/>
                <c:pt idx="0">
                  <c:v>0.625</c:v>
                </c:pt>
                <c:pt idx="1">
                  <c:v>0.3125</c:v>
                </c:pt>
                <c:pt idx="2">
                  <c:v>0.15625</c:v>
                </c:pt>
                <c:pt idx="3">
                  <c:v>7.8125E-2</c:v>
                </c:pt>
                <c:pt idx="4">
                  <c:v>3.90625E-2</c:v>
                </c:pt>
                <c:pt idx="5">
                  <c:v>1.953125E-2</c:v>
                </c:pt>
              </c:numCache>
            </c:numRef>
          </c:xVal>
          <c:yVal>
            <c:numRef>
              <c:f>'Incubation Time 4NQO'!$G$12:$G$17</c:f>
              <c:numCache>
                <c:formatCode>0.000</c:formatCode>
                <c:ptCount val="6"/>
                <c:pt idx="0">
                  <c:v>14.456342806385043</c:v>
                </c:pt>
                <c:pt idx="1">
                  <c:v>7.2238867795619228</c:v>
                </c:pt>
                <c:pt idx="2">
                  <c:v>2.135995993246893</c:v>
                </c:pt>
                <c:pt idx="3">
                  <c:v>1.21945876448512</c:v>
                </c:pt>
                <c:pt idx="4">
                  <c:v>1.0885691415223369</c:v>
                </c:pt>
                <c:pt idx="5">
                  <c:v>1.008104599424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D7E-40D1-9848-2BDFB3B420E0}"/>
            </c:ext>
          </c:extLst>
        </c:ser>
        <c:ser>
          <c:idx val="3"/>
          <c:order val="4"/>
          <c:tx>
            <c:strRef>
              <c:f>'Incubation Time 4NQO'!$I$11</c:f>
              <c:strCache>
                <c:ptCount val="1"/>
                <c:pt idx="0">
                  <c:v>after 48 h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cubation Time 4NQO'!$J$12:$J$17</c:f>
                <c:numCache>
                  <c:formatCode>General</c:formatCode>
                  <c:ptCount val="6"/>
                  <c:pt idx="0">
                    <c:v>0.17910640124018473</c:v>
                  </c:pt>
                  <c:pt idx="1">
                    <c:v>0.18010113325798277</c:v>
                  </c:pt>
                  <c:pt idx="2">
                    <c:v>0.11910766806507465</c:v>
                  </c:pt>
                  <c:pt idx="3">
                    <c:v>9.0629742342837494E-2</c:v>
                  </c:pt>
                  <c:pt idx="4">
                    <c:v>8.7775788944445293E-2</c:v>
                  </c:pt>
                  <c:pt idx="5">
                    <c:v>7.0812569379370138E-2</c:v>
                  </c:pt>
                </c:numCache>
              </c:numRef>
            </c:plus>
            <c:minus>
              <c:numRef>
                <c:f>'Incubation Time 4NQO'!$J$12:$J$17</c:f>
                <c:numCache>
                  <c:formatCode>General</c:formatCode>
                  <c:ptCount val="6"/>
                  <c:pt idx="0">
                    <c:v>0.17910640124018473</c:v>
                  </c:pt>
                  <c:pt idx="1">
                    <c:v>0.18010113325798277</c:v>
                  </c:pt>
                  <c:pt idx="2">
                    <c:v>0.11910766806507465</c:v>
                  </c:pt>
                  <c:pt idx="3">
                    <c:v>9.0629742342837494E-2</c:v>
                  </c:pt>
                  <c:pt idx="4">
                    <c:v>8.7775788944445293E-2</c:v>
                  </c:pt>
                  <c:pt idx="5">
                    <c:v>7.081256937937013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Incubation Time 4NQO'!$B$12:$B$17</c:f>
              <c:numCache>
                <c:formatCode>0.000</c:formatCode>
                <c:ptCount val="6"/>
                <c:pt idx="0">
                  <c:v>0.625</c:v>
                </c:pt>
                <c:pt idx="1">
                  <c:v>0.3125</c:v>
                </c:pt>
                <c:pt idx="2">
                  <c:v>0.15625</c:v>
                </c:pt>
                <c:pt idx="3">
                  <c:v>7.8125E-2</c:v>
                </c:pt>
                <c:pt idx="4">
                  <c:v>3.90625E-2</c:v>
                </c:pt>
                <c:pt idx="5">
                  <c:v>1.953125E-2</c:v>
                </c:pt>
              </c:numCache>
            </c:numRef>
          </c:xVal>
          <c:yVal>
            <c:numRef>
              <c:f>'Incubation Time 4NQO'!$I$12:$I$17</c:f>
              <c:numCache>
                <c:formatCode>0.000</c:formatCode>
                <c:ptCount val="6"/>
                <c:pt idx="0">
                  <c:v>0.9429162772291878</c:v>
                </c:pt>
                <c:pt idx="1">
                  <c:v>1.586167405127247</c:v>
                </c:pt>
                <c:pt idx="2">
                  <c:v>1.4948700075939862</c:v>
                </c:pt>
                <c:pt idx="3">
                  <c:v>1.3417333939644107</c:v>
                </c:pt>
                <c:pt idx="4">
                  <c:v>1.1495974590964508</c:v>
                </c:pt>
                <c:pt idx="5">
                  <c:v>1.00608711634008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D7E-40D1-9848-2BDFB3B420E0}"/>
            </c:ext>
          </c:extLst>
        </c:ser>
        <c:ser>
          <c:idx val="5"/>
          <c:order val="5"/>
          <c:tx>
            <c:strRef>
              <c:f>'Incubation Time 4NQO'!$K$11</c:f>
              <c:strCache>
                <c:ptCount val="1"/>
                <c:pt idx="0">
                  <c:v>after 72 h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cubation Time 4NQO'!$L$12:$L$17</c:f>
                <c:numCache>
                  <c:formatCode>General</c:formatCode>
                  <c:ptCount val="6"/>
                  <c:pt idx="0">
                    <c:v>0.2106619889544947</c:v>
                  </c:pt>
                  <c:pt idx="1">
                    <c:v>0.16002899586507011</c:v>
                  </c:pt>
                  <c:pt idx="2">
                    <c:v>0.18040958443866398</c:v>
                  </c:pt>
                  <c:pt idx="3">
                    <c:v>8.0439691092524634E-2</c:v>
                  </c:pt>
                  <c:pt idx="4">
                    <c:v>7.7935596490975881E-2</c:v>
                  </c:pt>
                  <c:pt idx="5">
                    <c:v>4.9729205927739675E-2</c:v>
                  </c:pt>
                </c:numCache>
              </c:numRef>
            </c:plus>
            <c:minus>
              <c:numRef>
                <c:f>'Incubation Time 4NQO'!$L$12:$L$17</c:f>
                <c:numCache>
                  <c:formatCode>General</c:formatCode>
                  <c:ptCount val="6"/>
                  <c:pt idx="0">
                    <c:v>0.2106619889544947</c:v>
                  </c:pt>
                  <c:pt idx="1">
                    <c:v>0.16002899586507011</c:v>
                  </c:pt>
                  <c:pt idx="2">
                    <c:v>0.18040958443866398</c:v>
                  </c:pt>
                  <c:pt idx="3">
                    <c:v>8.0439691092524634E-2</c:v>
                  </c:pt>
                  <c:pt idx="4">
                    <c:v>7.7935596490975881E-2</c:v>
                  </c:pt>
                  <c:pt idx="5">
                    <c:v>4.972920592773967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Incubation Time 4NQO'!$B$12:$B$17</c:f>
              <c:numCache>
                <c:formatCode>0.000</c:formatCode>
                <c:ptCount val="6"/>
                <c:pt idx="0">
                  <c:v>0.625</c:v>
                </c:pt>
                <c:pt idx="1">
                  <c:v>0.3125</c:v>
                </c:pt>
                <c:pt idx="2">
                  <c:v>0.15625</c:v>
                </c:pt>
                <c:pt idx="3">
                  <c:v>7.8125E-2</c:v>
                </c:pt>
                <c:pt idx="4">
                  <c:v>3.90625E-2</c:v>
                </c:pt>
                <c:pt idx="5">
                  <c:v>1.953125E-2</c:v>
                </c:pt>
              </c:numCache>
            </c:numRef>
          </c:xVal>
          <c:yVal>
            <c:numRef>
              <c:f>'Incubation Time 4NQO'!$K$12:$K$17</c:f>
              <c:numCache>
                <c:formatCode>0.000</c:formatCode>
                <c:ptCount val="6"/>
                <c:pt idx="0">
                  <c:v>1.0527106959761106</c:v>
                </c:pt>
                <c:pt idx="1">
                  <c:v>1.8714614436411861</c:v>
                </c:pt>
                <c:pt idx="2">
                  <c:v>1.7508926219677452</c:v>
                </c:pt>
                <c:pt idx="3">
                  <c:v>1.2934099098635341</c:v>
                </c:pt>
                <c:pt idx="4">
                  <c:v>1.1286178193811678</c:v>
                </c:pt>
                <c:pt idx="5">
                  <c:v>0.994809556361840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D7E-40D1-9848-2BDFB3B420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6663768"/>
        <c:axId val="376659832"/>
      </c:scatterChart>
      <c:valAx>
        <c:axId val="376663768"/>
        <c:scaling>
          <c:logBase val="10"/>
          <c:orientation val="minMax"/>
          <c:max val="2"/>
          <c:min val="1.0000000000000002E-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 4NQ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76659832"/>
        <c:crossesAt val="0.1"/>
        <c:crossBetween val="midCat"/>
      </c:valAx>
      <c:valAx>
        <c:axId val="376659832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old Indu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76663768"/>
        <c:crossesAt val="1.0000000000000002E-2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/>
              <a:t>Viability Benzo-a-pyrene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Incubation Time BaP'!$C$24</c:f>
              <c:strCache>
                <c:ptCount val="1"/>
                <c:pt idx="0">
                  <c:v>after 2 h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Incubation Time BaP'!$D$25:$D$30</c:f>
                <c:numCache>
                  <c:formatCode>General</c:formatCode>
                  <c:ptCount val="6"/>
                  <c:pt idx="0">
                    <c:v>7.4374258838161594E-2</c:v>
                  </c:pt>
                  <c:pt idx="1">
                    <c:v>6.2133196325391826E-2</c:v>
                  </c:pt>
                  <c:pt idx="2">
                    <c:v>6.0295115257492392E-2</c:v>
                  </c:pt>
                  <c:pt idx="3">
                    <c:v>6.3119131949169405E-2</c:v>
                  </c:pt>
                  <c:pt idx="4">
                    <c:v>5.1160066263109844E-2</c:v>
                  </c:pt>
                  <c:pt idx="5">
                    <c:v>6.4843733105777096E-2</c:v>
                  </c:pt>
                </c:numCache>
              </c:numRef>
            </c:plus>
            <c:minus>
              <c:numRef>
                <c:f>'Incubation Time BaP'!$D$25:$D$30</c:f>
                <c:numCache>
                  <c:formatCode>General</c:formatCode>
                  <c:ptCount val="6"/>
                  <c:pt idx="0">
                    <c:v>7.4374258838161594E-2</c:v>
                  </c:pt>
                  <c:pt idx="1">
                    <c:v>6.2133196325391826E-2</c:v>
                  </c:pt>
                  <c:pt idx="2">
                    <c:v>6.0295115257492392E-2</c:v>
                  </c:pt>
                  <c:pt idx="3">
                    <c:v>6.3119131949169405E-2</c:v>
                  </c:pt>
                  <c:pt idx="4">
                    <c:v>5.1160066263109844E-2</c:v>
                  </c:pt>
                  <c:pt idx="5">
                    <c:v>6.4843733105777096E-2</c:v>
                  </c:pt>
                </c:numCache>
              </c:numRef>
            </c:minus>
          </c:errBars>
          <c:xVal>
            <c:numRef>
              <c:f>'Incubation Time BaP'!$B$25:$B$31</c:f>
              <c:numCache>
                <c:formatCode>0.0</c:formatCode>
                <c:ptCount val="7"/>
                <c:pt idx="0">
                  <c:v>5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  <c:pt idx="4">
                  <c:v>0.3125</c:v>
                </c:pt>
                <c:pt idx="5">
                  <c:v>0.15625</c:v>
                </c:pt>
                <c:pt idx="6" formatCode="0">
                  <c:v>0</c:v>
                </c:pt>
              </c:numCache>
            </c:numRef>
          </c:xVal>
          <c:yVal>
            <c:numRef>
              <c:f>'Incubation Time BaP'!$C$25:$C$30</c:f>
              <c:numCache>
                <c:formatCode>0.000</c:formatCode>
                <c:ptCount val="6"/>
                <c:pt idx="0">
                  <c:v>1.0939295320478595</c:v>
                </c:pt>
                <c:pt idx="1">
                  <c:v>1.0929271187014526</c:v>
                </c:pt>
                <c:pt idx="2">
                  <c:v>0.86773561774516494</c:v>
                </c:pt>
                <c:pt idx="3">
                  <c:v>0.77069983812900411</c:v>
                </c:pt>
                <c:pt idx="4">
                  <c:v>0.82380174022654573</c:v>
                </c:pt>
                <c:pt idx="5">
                  <c:v>0.788345202429164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A79-4BE9-9321-61C1AB3B5AF3}"/>
            </c:ext>
          </c:extLst>
        </c:ser>
        <c:ser>
          <c:idx val="2"/>
          <c:order val="1"/>
          <c:tx>
            <c:strRef>
              <c:f>'Incubation Time BaP'!$E$24</c:f>
              <c:strCache>
                <c:ptCount val="1"/>
                <c:pt idx="0">
                  <c:v>after 6 h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Incubation Time BaP'!$F$25:$F$30</c:f>
                <c:numCache>
                  <c:formatCode>General</c:formatCode>
                  <c:ptCount val="6"/>
                  <c:pt idx="0">
                    <c:v>0.11507694819168132</c:v>
                  </c:pt>
                  <c:pt idx="1">
                    <c:v>0.12891440768430845</c:v>
                  </c:pt>
                  <c:pt idx="2">
                    <c:v>0.10873806577221838</c:v>
                  </c:pt>
                  <c:pt idx="3">
                    <c:v>6.8283821948229073E-2</c:v>
                  </c:pt>
                  <c:pt idx="4">
                    <c:v>6.9728387892888849E-2</c:v>
                  </c:pt>
                  <c:pt idx="5">
                    <c:v>4.8909801124689803E-2</c:v>
                  </c:pt>
                </c:numCache>
              </c:numRef>
            </c:plus>
            <c:minus>
              <c:numRef>
                <c:f>'Incubation Time BaP'!$F$25:$F$30</c:f>
                <c:numCache>
                  <c:formatCode>General</c:formatCode>
                  <c:ptCount val="6"/>
                  <c:pt idx="0">
                    <c:v>0.11507694819168132</c:v>
                  </c:pt>
                  <c:pt idx="1">
                    <c:v>0.12891440768430845</c:v>
                  </c:pt>
                  <c:pt idx="2">
                    <c:v>0.10873806577221838</c:v>
                  </c:pt>
                  <c:pt idx="3">
                    <c:v>6.8283821948229073E-2</c:v>
                  </c:pt>
                  <c:pt idx="4">
                    <c:v>6.9728387892888849E-2</c:v>
                  </c:pt>
                  <c:pt idx="5">
                    <c:v>4.8909801124689803E-2</c:v>
                  </c:pt>
                </c:numCache>
              </c:numRef>
            </c:minus>
          </c:errBars>
          <c:xVal>
            <c:numRef>
              <c:f>'Incubation Time BaP'!$B$25:$B$30</c:f>
              <c:numCache>
                <c:formatCode>0.0</c:formatCode>
                <c:ptCount val="6"/>
                <c:pt idx="0">
                  <c:v>5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  <c:pt idx="4">
                  <c:v>0.3125</c:v>
                </c:pt>
                <c:pt idx="5">
                  <c:v>0.15625</c:v>
                </c:pt>
              </c:numCache>
            </c:numRef>
          </c:xVal>
          <c:yVal>
            <c:numRef>
              <c:f>'Incubation Time BaP'!$E$25:$E$30</c:f>
              <c:numCache>
                <c:formatCode>0.000</c:formatCode>
                <c:ptCount val="6"/>
                <c:pt idx="0">
                  <c:v>1.0369495831394679</c:v>
                </c:pt>
                <c:pt idx="1">
                  <c:v>1.121848911730303</c:v>
                </c:pt>
                <c:pt idx="2">
                  <c:v>0.92389805368823819</c:v>
                </c:pt>
                <c:pt idx="3">
                  <c:v>0.77317402615976194</c:v>
                </c:pt>
                <c:pt idx="4">
                  <c:v>0.76187349444110752</c:v>
                </c:pt>
                <c:pt idx="5">
                  <c:v>0.755513528935286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A79-4BE9-9321-61C1AB3B5AF3}"/>
            </c:ext>
          </c:extLst>
        </c:ser>
        <c:ser>
          <c:idx val="1"/>
          <c:order val="2"/>
          <c:tx>
            <c:strRef>
              <c:f>'Incubation Time BaP'!$G$24</c:f>
              <c:strCache>
                <c:ptCount val="1"/>
                <c:pt idx="0">
                  <c:v>after 24 h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Incubation Time BaP'!$H$25:$H$30</c:f>
                <c:numCache>
                  <c:formatCode>General</c:formatCode>
                  <c:ptCount val="6"/>
                  <c:pt idx="0">
                    <c:v>1.8147163703340102E-2</c:v>
                  </c:pt>
                  <c:pt idx="1">
                    <c:v>0.11192454982156202</c:v>
                  </c:pt>
                  <c:pt idx="2">
                    <c:v>7.9353735742268755E-2</c:v>
                  </c:pt>
                  <c:pt idx="3">
                    <c:v>5.950662941692255E-2</c:v>
                  </c:pt>
                  <c:pt idx="4">
                    <c:v>5.9099588326573756E-2</c:v>
                  </c:pt>
                  <c:pt idx="5">
                    <c:v>5.7174863837284554E-2</c:v>
                  </c:pt>
                </c:numCache>
              </c:numRef>
            </c:plus>
            <c:minus>
              <c:numRef>
                <c:f>'Incubation Time BaP'!$H$25:$H$30</c:f>
                <c:numCache>
                  <c:formatCode>General</c:formatCode>
                  <c:ptCount val="6"/>
                  <c:pt idx="0">
                    <c:v>1.8147163703340102E-2</c:v>
                  </c:pt>
                  <c:pt idx="1">
                    <c:v>0.11192454982156202</c:v>
                  </c:pt>
                  <c:pt idx="2">
                    <c:v>7.9353735742268755E-2</c:v>
                  </c:pt>
                  <c:pt idx="3">
                    <c:v>5.950662941692255E-2</c:v>
                  </c:pt>
                  <c:pt idx="4">
                    <c:v>5.9099588326573756E-2</c:v>
                  </c:pt>
                  <c:pt idx="5">
                    <c:v>5.7174863837284554E-2</c:v>
                  </c:pt>
                </c:numCache>
              </c:numRef>
            </c:minus>
          </c:errBars>
          <c:xVal>
            <c:numRef>
              <c:f>'Incubation Time BaP'!$B$25:$B$30</c:f>
              <c:numCache>
                <c:formatCode>0.0</c:formatCode>
                <c:ptCount val="6"/>
                <c:pt idx="0">
                  <c:v>5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  <c:pt idx="4">
                  <c:v>0.3125</c:v>
                </c:pt>
                <c:pt idx="5">
                  <c:v>0.15625</c:v>
                </c:pt>
              </c:numCache>
            </c:numRef>
          </c:xVal>
          <c:yVal>
            <c:numRef>
              <c:f>'Incubation Time BaP'!$G$25:$G$31</c:f>
              <c:numCache>
                <c:formatCode>0.000</c:formatCode>
                <c:ptCount val="7"/>
                <c:pt idx="0">
                  <c:v>1.0866038318374318</c:v>
                </c:pt>
                <c:pt idx="1">
                  <c:v>1.1719251538820974</c:v>
                </c:pt>
                <c:pt idx="2">
                  <c:v>0.88465727260885518</c:v>
                </c:pt>
                <c:pt idx="3">
                  <c:v>0.78622304115357411</c:v>
                </c:pt>
                <c:pt idx="4">
                  <c:v>0.75993474102183534</c:v>
                </c:pt>
                <c:pt idx="5">
                  <c:v>0.7847473529849297</c:v>
                </c:pt>
                <c:pt idx="6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A79-4BE9-9321-61C1AB3B5AF3}"/>
            </c:ext>
          </c:extLst>
        </c:ser>
        <c:ser>
          <c:idx val="3"/>
          <c:order val="3"/>
          <c:tx>
            <c:strRef>
              <c:f>'Incubation Time BaP'!$I$24</c:f>
              <c:strCache>
                <c:ptCount val="1"/>
                <c:pt idx="0">
                  <c:v>after 48 h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Incubation Time BaP'!$J$25:$J$30</c:f>
                <c:numCache>
                  <c:formatCode>General</c:formatCode>
                  <c:ptCount val="6"/>
                  <c:pt idx="0">
                    <c:v>4.6787730984562743E-2</c:v>
                  </c:pt>
                  <c:pt idx="1">
                    <c:v>6.959229458558662E-2</c:v>
                  </c:pt>
                  <c:pt idx="2">
                    <c:v>7.0986649788816039E-2</c:v>
                  </c:pt>
                  <c:pt idx="3">
                    <c:v>1.8027651618184735E-2</c:v>
                  </c:pt>
                  <c:pt idx="4">
                    <c:v>4.0742570547339187E-2</c:v>
                  </c:pt>
                  <c:pt idx="5">
                    <c:v>1.4410265359105555E-2</c:v>
                  </c:pt>
                </c:numCache>
              </c:numRef>
            </c:plus>
            <c:minus>
              <c:numRef>
                <c:f>'Incubation Time BaP'!$J$25:$J$30</c:f>
                <c:numCache>
                  <c:formatCode>General</c:formatCode>
                  <c:ptCount val="6"/>
                  <c:pt idx="0">
                    <c:v>4.6787730984562743E-2</c:v>
                  </c:pt>
                  <c:pt idx="1">
                    <c:v>6.959229458558662E-2</c:v>
                  </c:pt>
                  <c:pt idx="2">
                    <c:v>7.0986649788816039E-2</c:v>
                  </c:pt>
                  <c:pt idx="3">
                    <c:v>1.8027651618184735E-2</c:v>
                  </c:pt>
                  <c:pt idx="4">
                    <c:v>4.0742570547339187E-2</c:v>
                  </c:pt>
                  <c:pt idx="5">
                    <c:v>1.4410265359105555E-2</c:v>
                  </c:pt>
                </c:numCache>
              </c:numRef>
            </c:minus>
          </c:errBars>
          <c:xVal>
            <c:numRef>
              <c:f>'Incubation Time BaP'!$B$25:$B$30</c:f>
              <c:numCache>
                <c:formatCode>0.0</c:formatCode>
                <c:ptCount val="6"/>
                <c:pt idx="0">
                  <c:v>5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  <c:pt idx="4">
                  <c:v>0.3125</c:v>
                </c:pt>
                <c:pt idx="5">
                  <c:v>0.15625</c:v>
                </c:pt>
              </c:numCache>
            </c:numRef>
          </c:xVal>
          <c:yVal>
            <c:numRef>
              <c:f>'Incubation Time BaP'!$I$25:$I$30</c:f>
              <c:numCache>
                <c:formatCode>0.000</c:formatCode>
                <c:ptCount val="6"/>
                <c:pt idx="0">
                  <c:v>0.41069943652233304</c:v>
                </c:pt>
                <c:pt idx="1">
                  <c:v>0.58724073983076386</c:v>
                </c:pt>
                <c:pt idx="2">
                  <c:v>0.686139936075019</c:v>
                </c:pt>
                <c:pt idx="3">
                  <c:v>0.69762111952592498</c:v>
                </c:pt>
                <c:pt idx="4">
                  <c:v>0.820286452092858</c:v>
                </c:pt>
                <c:pt idx="5">
                  <c:v>0.860420017340898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A79-4BE9-9321-61C1AB3B5AF3}"/>
            </c:ext>
          </c:extLst>
        </c:ser>
        <c:ser>
          <c:idx val="4"/>
          <c:order val="4"/>
          <c:tx>
            <c:strRef>
              <c:f>'Incubation Time BaP'!$K$24</c:f>
              <c:strCache>
                <c:ptCount val="1"/>
                <c:pt idx="0">
                  <c:v>after 72 h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Incubation Time BaP'!$L$25:$L$30</c:f>
                <c:numCache>
                  <c:formatCode>General</c:formatCode>
                  <c:ptCount val="6"/>
                  <c:pt idx="0">
                    <c:v>4.8298342773901493E-2</c:v>
                  </c:pt>
                  <c:pt idx="1">
                    <c:v>0.13516141999458683</c:v>
                  </c:pt>
                  <c:pt idx="2">
                    <c:v>0.11248859695959837</c:v>
                  </c:pt>
                  <c:pt idx="3">
                    <c:v>9.4918008365163009E-2</c:v>
                  </c:pt>
                  <c:pt idx="4">
                    <c:v>6.0116678683301138E-2</c:v>
                  </c:pt>
                  <c:pt idx="5">
                    <c:v>1.8332349837484999E-2</c:v>
                  </c:pt>
                </c:numCache>
              </c:numRef>
            </c:plus>
            <c:minus>
              <c:numRef>
                <c:f>'Incubation Time BaP'!$L$25:$L$30</c:f>
                <c:numCache>
                  <c:formatCode>General</c:formatCode>
                  <c:ptCount val="6"/>
                  <c:pt idx="0">
                    <c:v>4.8298342773901493E-2</c:v>
                  </c:pt>
                  <c:pt idx="1">
                    <c:v>0.13516141999458683</c:v>
                  </c:pt>
                  <c:pt idx="2">
                    <c:v>0.11248859695959837</c:v>
                  </c:pt>
                  <c:pt idx="3">
                    <c:v>9.4918008365163009E-2</c:v>
                  </c:pt>
                  <c:pt idx="4">
                    <c:v>6.0116678683301138E-2</c:v>
                  </c:pt>
                  <c:pt idx="5">
                    <c:v>1.8332349837484999E-2</c:v>
                  </c:pt>
                </c:numCache>
              </c:numRef>
            </c:minus>
          </c:errBars>
          <c:xVal>
            <c:numRef>
              <c:f>'Incubation Time BaP'!$B$25:$B$30</c:f>
              <c:numCache>
                <c:formatCode>0.0</c:formatCode>
                <c:ptCount val="6"/>
                <c:pt idx="0">
                  <c:v>5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  <c:pt idx="4">
                  <c:v>0.3125</c:v>
                </c:pt>
                <c:pt idx="5">
                  <c:v>0.15625</c:v>
                </c:pt>
              </c:numCache>
            </c:numRef>
          </c:xVal>
          <c:yVal>
            <c:numRef>
              <c:f>'Incubation Time BaP'!$K$25:$K$30</c:f>
              <c:numCache>
                <c:formatCode>0.000</c:formatCode>
                <c:ptCount val="6"/>
                <c:pt idx="0">
                  <c:v>9.6726245282459655E-2</c:v>
                </c:pt>
                <c:pt idx="1">
                  <c:v>0.28257508329433073</c:v>
                </c:pt>
                <c:pt idx="2">
                  <c:v>0.4410880875803711</c:v>
                </c:pt>
                <c:pt idx="3">
                  <c:v>0.60076635041509385</c:v>
                </c:pt>
                <c:pt idx="4">
                  <c:v>0.77746292241823822</c:v>
                </c:pt>
                <c:pt idx="5">
                  <c:v>0.893619249445841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A79-4BE9-9321-61C1AB3B5AF3}"/>
            </c:ext>
          </c:extLst>
        </c:ser>
        <c:ser>
          <c:idx val="5"/>
          <c:order val="5"/>
          <c:tx>
            <c:strRef>
              <c:f>'Incubation Time BaP'!$L$11</c:f>
              <c:strCache>
                <c:ptCount val="1"/>
                <c:pt idx="0">
                  <c:v>Threshold Viability</c:v>
                </c:pt>
              </c:strCache>
            </c:strRef>
          </c:tx>
          <c:xVal>
            <c:numRef>
              <c:f>'Incubation Time BaP'!$M$11:$M$12</c:f>
              <c:numCache>
                <c:formatCode>General</c:formatCode>
                <c:ptCount val="2"/>
                <c:pt idx="0">
                  <c:v>500</c:v>
                </c:pt>
                <c:pt idx="1">
                  <c:v>1E-3</c:v>
                </c:pt>
              </c:numCache>
            </c:numRef>
          </c:xVal>
          <c:yVal>
            <c:numRef>
              <c:f>'Incubation Time BaP'!$N$11:$N$12</c:f>
              <c:numCache>
                <c:formatCode>General</c:formatCode>
                <c:ptCount val="2"/>
                <c:pt idx="0">
                  <c:v>0.7</c:v>
                </c:pt>
                <c:pt idx="1">
                  <c:v>0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9B2-496D-9884-91C81C2AA8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418112"/>
        <c:axId val="143420032"/>
      </c:scatterChart>
      <c:valAx>
        <c:axId val="143418112"/>
        <c:scaling>
          <c:logBase val="10"/>
          <c:orientation val="minMax"/>
          <c:max val="10"/>
          <c:min val="0.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 Ba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3420032"/>
        <c:crossesAt val="1.0000000000000002E-2"/>
        <c:crossBetween val="midCat"/>
      </c:valAx>
      <c:valAx>
        <c:axId val="143420032"/>
        <c:scaling>
          <c:orientation val="minMax"/>
          <c:max val="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old Indu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3418112"/>
        <c:crossesAt val="1.0000000000000002E-2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AT" sz="1600"/>
              <a:t>NLuc </a:t>
            </a:r>
            <a:r>
              <a:rPr lang="en-US" sz="1600" b="0" i="0" baseline="0">
                <a:effectLst/>
              </a:rPr>
              <a:t>Benzo-a-pyrene</a:t>
            </a:r>
            <a:endParaRPr lang="en-US" sz="16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4"/>
          <c:order val="0"/>
          <c:tx>
            <c:strRef>
              <c:f>'Incubation Time BaP'!$H$11</c:f>
              <c:strCache>
                <c:ptCount val="1"/>
                <c:pt idx="0">
                  <c:v>Threshold Nluc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Incubation Time BaP'!$I$11:$I$13</c:f>
              <c:numCache>
                <c:formatCode>General</c:formatCode>
                <c:ptCount val="3"/>
                <c:pt idx="0">
                  <c:v>500</c:v>
                </c:pt>
                <c:pt idx="1">
                  <c:v>0.01</c:v>
                </c:pt>
              </c:numCache>
            </c:numRef>
          </c:xVal>
          <c:yVal>
            <c:numRef>
              <c:f>'Incubation Time BaP'!$J$11:$J$12</c:f>
              <c:numCache>
                <c:formatCode>General</c:formatCode>
                <c:ptCount val="2"/>
                <c:pt idx="0">
                  <c:v>1.7</c:v>
                </c:pt>
                <c:pt idx="1">
                  <c:v>1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71A-4AC2-AD95-B252AF07E8AC}"/>
            </c:ext>
          </c:extLst>
        </c:ser>
        <c:ser>
          <c:idx val="0"/>
          <c:order val="1"/>
          <c:tx>
            <c:strRef>
              <c:f>'Incubation Time BaP'!$C$14</c:f>
              <c:strCache>
                <c:ptCount val="1"/>
                <c:pt idx="0">
                  <c:v>after 2 h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cubation Time BaP'!$D$15:$D$20</c:f>
                <c:numCache>
                  <c:formatCode>General</c:formatCode>
                  <c:ptCount val="6"/>
                  <c:pt idx="0">
                    <c:v>0.21391770125206722</c:v>
                  </c:pt>
                  <c:pt idx="1">
                    <c:v>0.13059879318152201</c:v>
                  </c:pt>
                  <c:pt idx="2">
                    <c:v>5.9597694900574101E-2</c:v>
                  </c:pt>
                  <c:pt idx="3">
                    <c:v>7.218517204312852E-2</c:v>
                  </c:pt>
                  <c:pt idx="4">
                    <c:v>6.6136097997219451E-2</c:v>
                  </c:pt>
                  <c:pt idx="5">
                    <c:v>4.1393734448156104E-2</c:v>
                  </c:pt>
                </c:numCache>
              </c:numRef>
            </c:plus>
            <c:minus>
              <c:numRef>
                <c:f>'Incubation Time BaP'!$D$15:$D$20</c:f>
                <c:numCache>
                  <c:formatCode>General</c:formatCode>
                  <c:ptCount val="6"/>
                  <c:pt idx="0">
                    <c:v>0.21391770125206722</c:v>
                  </c:pt>
                  <c:pt idx="1">
                    <c:v>0.13059879318152201</c:v>
                  </c:pt>
                  <c:pt idx="2">
                    <c:v>5.9597694900574101E-2</c:v>
                  </c:pt>
                  <c:pt idx="3">
                    <c:v>7.218517204312852E-2</c:v>
                  </c:pt>
                  <c:pt idx="4">
                    <c:v>6.6136097997219451E-2</c:v>
                  </c:pt>
                  <c:pt idx="5">
                    <c:v>4.139373444815610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Incubation Time BaP'!$B$15:$B$20</c:f>
              <c:numCache>
                <c:formatCode>0.0</c:formatCode>
                <c:ptCount val="6"/>
                <c:pt idx="0">
                  <c:v>5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  <c:pt idx="4">
                  <c:v>0.3125</c:v>
                </c:pt>
                <c:pt idx="5">
                  <c:v>0.15625</c:v>
                </c:pt>
              </c:numCache>
            </c:numRef>
          </c:xVal>
          <c:yVal>
            <c:numRef>
              <c:f>'Incubation Time BaP'!$C$15:$C$20</c:f>
              <c:numCache>
                <c:formatCode>0.000</c:formatCode>
                <c:ptCount val="6"/>
                <c:pt idx="0">
                  <c:v>1.0475973870946593</c:v>
                </c:pt>
                <c:pt idx="1">
                  <c:v>1.0235407498574332</c:v>
                </c:pt>
                <c:pt idx="2">
                  <c:v>0.96231332364770006</c:v>
                </c:pt>
                <c:pt idx="3">
                  <c:v>1.0102297707151351</c:v>
                </c:pt>
                <c:pt idx="4">
                  <c:v>1.0457998531030448</c:v>
                </c:pt>
                <c:pt idx="5">
                  <c:v>0.932096914641007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71A-4AC2-AD95-B252AF07E8AC}"/>
            </c:ext>
          </c:extLst>
        </c:ser>
        <c:ser>
          <c:idx val="2"/>
          <c:order val="2"/>
          <c:tx>
            <c:strRef>
              <c:f>'Incubation Time BaP'!$E$14</c:f>
              <c:strCache>
                <c:ptCount val="1"/>
                <c:pt idx="0">
                  <c:v>after 6 h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cubation Time BaP'!$F$15:$F$20</c:f>
                <c:numCache>
                  <c:formatCode>General</c:formatCode>
                  <c:ptCount val="6"/>
                  <c:pt idx="0">
                    <c:v>0.13763321588079952</c:v>
                  </c:pt>
                  <c:pt idx="1">
                    <c:v>8.6580132327841244E-3</c:v>
                  </c:pt>
                  <c:pt idx="2">
                    <c:v>7.356548267179551E-2</c:v>
                  </c:pt>
                  <c:pt idx="3">
                    <c:v>2.1786664715532308E-2</c:v>
                  </c:pt>
                  <c:pt idx="4">
                    <c:v>4.0434860325418334E-2</c:v>
                  </c:pt>
                  <c:pt idx="5">
                    <c:v>9.6377882468512921E-2</c:v>
                  </c:pt>
                </c:numCache>
              </c:numRef>
            </c:plus>
            <c:minus>
              <c:numRef>
                <c:f>'Incubation Time BaP'!$F$15:$F$20</c:f>
                <c:numCache>
                  <c:formatCode>General</c:formatCode>
                  <c:ptCount val="6"/>
                  <c:pt idx="0">
                    <c:v>0.13763321588079952</c:v>
                  </c:pt>
                  <c:pt idx="1">
                    <c:v>8.6580132327841244E-3</c:v>
                  </c:pt>
                  <c:pt idx="2">
                    <c:v>7.356548267179551E-2</c:v>
                  </c:pt>
                  <c:pt idx="3">
                    <c:v>2.1786664715532308E-2</c:v>
                  </c:pt>
                  <c:pt idx="4">
                    <c:v>4.0434860325418334E-2</c:v>
                  </c:pt>
                  <c:pt idx="5">
                    <c:v>9.637788246851292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Incubation Time BaP'!$B$15:$B$20</c:f>
              <c:numCache>
                <c:formatCode>0.0</c:formatCode>
                <c:ptCount val="6"/>
                <c:pt idx="0">
                  <c:v>5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  <c:pt idx="4">
                  <c:v>0.3125</c:v>
                </c:pt>
                <c:pt idx="5">
                  <c:v>0.15625</c:v>
                </c:pt>
              </c:numCache>
            </c:numRef>
          </c:xVal>
          <c:yVal>
            <c:numRef>
              <c:f>'Incubation Time BaP'!$E$15:$E$20</c:f>
              <c:numCache>
                <c:formatCode>0.000</c:formatCode>
                <c:ptCount val="6"/>
                <c:pt idx="0">
                  <c:v>1.3326139747138861</c:v>
                </c:pt>
                <c:pt idx="1">
                  <c:v>1.1128477355231097</c:v>
                </c:pt>
                <c:pt idx="2">
                  <c:v>1.1135580013002027</c:v>
                </c:pt>
                <c:pt idx="3">
                  <c:v>1.0296805308940711</c:v>
                </c:pt>
                <c:pt idx="4">
                  <c:v>1.0718097304808298</c:v>
                </c:pt>
                <c:pt idx="5">
                  <c:v>1.13598822029647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71A-4AC2-AD95-B252AF07E8AC}"/>
            </c:ext>
          </c:extLst>
        </c:ser>
        <c:ser>
          <c:idx val="1"/>
          <c:order val="3"/>
          <c:tx>
            <c:strRef>
              <c:f>'Incubation Time BaP'!$G$14</c:f>
              <c:strCache>
                <c:ptCount val="1"/>
                <c:pt idx="0">
                  <c:v>after 24 h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cubation Time BaP'!$H$15:$H$20</c:f>
                <c:numCache>
                  <c:formatCode>General</c:formatCode>
                  <c:ptCount val="6"/>
                  <c:pt idx="0">
                    <c:v>19.454241802351611</c:v>
                  </c:pt>
                  <c:pt idx="1">
                    <c:v>28.17713432503681</c:v>
                  </c:pt>
                  <c:pt idx="2">
                    <c:v>12.043627986506362</c:v>
                  </c:pt>
                  <c:pt idx="3">
                    <c:v>4.8486522212738814</c:v>
                  </c:pt>
                  <c:pt idx="4">
                    <c:v>0.49543945759374064</c:v>
                  </c:pt>
                  <c:pt idx="5">
                    <c:v>5.4188081572470299E-2</c:v>
                  </c:pt>
                </c:numCache>
              </c:numRef>
            </c:plus>
            <c:minus>
              <c:numRef>
                <c:f>'Incubation Time BaP'!$H$15:$H$20</c:f>
                <c:numCache>
                  <c:formatCode>General</c:formatCode>
                  <c:ptCount val="6"/>
                  <c:pt idx="0">
                    <c:v>19.454241802351611</c:v>
                  </c:pt>
                  <c:pt idx="1">
                    <c:v>28.17713432503681</c:v>
                  </c:pt>
                  <c:pt idx="2">
                    <c:v>12.043627986506362</c:v>
                  </c:pt>
                  <c:pt idx="3">
                    <c:v>4.8486522212738814</c:v>
                  </c:pt>
                  <c:pt idx="4">
                    <c:v>0.49543945759374064</c:v>
                  </c:pt>
                  <c:pt idx="5">
                    <c:v>5.41880815724702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Incubation Time BaP'!$B$15:$B$20</c:f>
              <c:numCache>
                <c:formatCode>0.0</c:formatCode>
                <c:ptCount val="6"/>
                <c:pt idx="0">
                  <c:v>5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  <c:pt idx="4">
                  <c:v>0.3125</c:v>
                </c:pt>
                <c:pt idx="5">
                  <c:v>0.15625</c:v>
                </c:pt>
              </c:numCache>
            </c:numRef>
          </c:xVal>
          <c:yVal>
            <c:numRef>
              <c:f>'Incubation Time BaP'!$G$15:$G$20</c:f>
              <c:numCache>
                <c:formatCode>0.000</c:formatCode>
                <c:ptCount val="6"/>
                <c:pt idx="0">
                  <c:v>61.797607035863372</c:v>
                </c:pt>
                <c:pt idx="1">
                  <c:v>65.766975725657957</c:v>
                </c:pt>
                <c:pt idx="2">
                  <c:v>34.654741158438959</c:v>
                </c:pt>
                <c:pt idx="3">
                  <c:v>9.032031622738069</c:v>
                </c:pt>
                <c:pt idx="4">
                  <c:v>2.0055796285562129</c:v>
                </c:pt>
                <c:pt idx="5">
                  <c:v>1.29989084221446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71A-4AC2-AD95-B252AF07E8AC}"/>
            </c:ext>
          </c:extLst>
        </c:ser>
        <c:ser>
          <c:idx val="3"/>
          <c:order val="4"/>
          <c:tx>
            <c:strRef>
              <c:f>'Incubation Time BaP'!$I$14</c:f>
              <c:strCache>
                <c:ptCount val="1"/>
                <c:pt idx="0">
                  <c:v>after 48 h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cubation Time BaP'!$J$15:$J$20</c:f>
                <c:numCache>
                  <c:formatCode>General</c:formatCode>
                  <c:ptCount val="6"/>
                  <c:pt idx="0">
                    <c:v>3.3434686954633634</c:v>
                  </c:pt>
                  <c:pt idx="1">
                    <c:v>2.2635723386386633</c:v>
                  </c:pt>
                  <c:pt idx="2">
                    <c:v>10.595451503691063</c:v>
                  </c:pt>
                  <c:pt idx="3">
                    <c:v>3.2523306051331655</c:v>
                  </c:pt>
                  <c:pt idx="4">
                    <c:v>0.22332879302331185</c:v>
                  </c:pt>
                  <c:pt idx="5">
                    <c:v>4.4290749877644697E-2</c:v>
                  </c:pt>
                </c:numCache>
              </c:numRef>
            </c:plus>
            <c:minus>
              <c:numRef>
                <c:f>'Incubation Time BaP'!$J$15:$J$20</c:f>
                <c:numCache>
                  <c:formatCode>General</c:formatCode>
                  <c:ptCount val="6"/>
                  <c:pt idx="0">
                    <c:v>3.3434686954633634</c:v>
                  </c:pt>
                  <c:pt idx="1">
                    <c:v>2.2635723386386633</c:v>
                  </c:pt>
                  <c:pt idx="2">
                    <c:v>10.595451503691063</c:v>
                  </c:pt>
                  <c:pt idx="3">
                    <c:v>3.2523306051331655</c:v>
                  </c:pt>
                  <c:pt idx="4">
                    <c:v>0.22332879302331185</c:v>
                  </c:pt>
                  <c:pt idx="5">
                    <c:v>4.429074987764469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Incubation Time BaP'!$B$15:$B$20</c:f>
              <c:numCache>
                <c:formatCode>0.0</c:formatCode>
                <c:ptCount val="6"/>
                <c:pt idx="0">
                  <c:v>5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  <c:pt idx="4">
                  <c:v>0.3125</c:v>
                </c:pt>
                <c:pt idx="5">
                  <c:v>0.15625</c:v>
                </c:pt>
              </c:numCache>
            </c:numRef>
          </c:xVal>
          <c:yVal>
            <c:numRef>
              <c:f>'Incubation Time BaP'!$I$15:$I$20</c:f>
              <c:numCache>
                <c:formatCode>0.000</c:formatCode>
                <c:ptCount val="6"/>
                <c:pt idx="0">
                  <c:v>22.489488086085245</c:v>
                </c:pt>
                <c:pt idx="1">
                  <c:v>28.631485916111377</c:v>
                </c:pt>
                <c:pt idx="2">
                  <c:v>22.755307031695878</c:v>
                </c:pt>
                <c:pt idx="3">
                  <c:v>6.6950214307337879</c:v>
                </c:pt>
                <c:pt idx="4">
                  <c:v>1.4606772175266478</c:v>
                </c:pt>
                <c:pt idx="5">
                  <c:v>1.11072086301440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71A-4AC2-AD95-B252AF07E8AC}"/>
            </c:ext>
          </c:extLst>
        </c:ser>
        <c:ser>
          <c:idx val="5"/>
          <c:order val="5"/>
          <c:tx>
            <c:strRef>
              <c:f>'Incubation Time BaP'!$K$14</c:f>
              <c:strCache>
                <c:ptCount val="1"/>
                <c:pt idx="0">
                  <c:v>after 72 h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Incubation Time BaP'!$L$15:$L$20</c:f>
                <c:numCache>
                  <c:formatCode>General</c:formatCode>
                  <c:ptCount val="6"/>
                  <c:pt idx="0">
                    <c:v>0.96766572035032117</c:v>
                  </c:pt>
                  <c:pt idx="1">
                    <c:v>1.2800747140644928</c:v>
                  </c:pt>
                  <c:pt idx="2">
                    <c:v>1.6187040239829302</c:v>
                  </c:pt>
                  <c:pt idx="3">
                    <c:v>0.45195204494035801</c:v>
                  </c:pt>
                  <c:pt idx="4">
                    <c:v>1.3122028192342646E-2</c:v>
                  </c:pt>
                  <c:pt idx="5">
                    <c:v>7.4714458192912156E-2</c:v>
                  </c:pt>
                </c:numCache>
              </c:numRef>
            </c:plus>
            <c:minus>
              <c:numRef>
                <c:f>'Incubation Time BaP'!$L$15:$L$20</c:f>
                <c:numCache>
                  <c:formatCode>General</c:formatCode>
                  <c:ptCount val="6"/>
                  <c:pt idx="0">
                    <c:v>0.96766572035032117</c:v>
                  </c:pt>
                  <c:pt idx="1">
                    <c:v>1.2800747140644928</c:v>
                  </c:pt>
                  <c:pt idx="2">
                    <c:v>1.6187040239829302</c:v>
                  </c:pt>
                  <c:pt idx="3">
                    <c:v>0.45195204494035801</c:v>
                  </c:pt>
                  <c:pt idx="4">
                    <c:v>1.3122028192342646E-2</c:v>
                  </c:pt>
                  <c:pt idx="5">
                    <c:v>7.471445819291215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Incubation Time BaP'!$B$15:$B$20</c:f>
              <c:numCache>
                <c:formatCode>0.0</c:formatCode>
                <c:ptCount val="6"/>
                <c:pt idx="0">
                  <c:v>5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  <c:pt idx="4">
                  <c:v>0.3125</c:v>
                </c:pt>
                <c:pt idx="5">
                  <c:v>0.15625</c:v>
                </c:pt>
              </c:numCache>
            </c:numRef>
          </c:xVal>
          <c:yVal>
            <c:numRef>
              <c:f>'Incubation Time BaP'!$K$15:$K$20</c:f>
              <c:numCache>
                <c:formatCode>0.000</c:formatCode>
                <c:ptCount val="6"/>
                <c:pt idx="0">
                  <c:v>3.6542497222145047</c:v>
                </c:pt>
                <c:pt idx="1">
                  <c:v>5.3540762802452022</c:v>
                </c:pt>
                <c:pt idx="2">
                  <c:v>5.1478918892341587</c:v>
                </c:pt>
                <c:pt idx="3">
                  <c:v>2.0136566646565401</c:v>
                </c:pt>
                <c:pt idx="4">
                  <c:v>1.1173801625508266</c:v>
                </c:pt>
                <c:pt idx="5">
                  <c:v>1.07079410625779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71A-4AC2-AD95-B252AF07E8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6663768"/>
        <c:axId val="376659832"/>
      </c:scatterChart>
      <c:valAx>
        <c:axId val="376663768"/>
        <c:scaling>
          <c:logBase val="10"/>
          <c:orientation val="minMax"/>
          <c:max val="10"/>
          <c:min val="0.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 Ba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76659832"/>
        <c:crossesAt val="0.1"/>
        <c:crossBetween val="midCat"/>
      </c:valAx>
      <c:valAx>
        <c:axId val="376659832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old Indu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76663768"/>
        <c:crossesAt val="1.0000000000000002E-2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10490</xdr:colOff>
      <xdr:row>7</xdr:row>
      <xdr:rowOff>53340</xdr:rowOff>
    </xdr:from>
    <xdr:to>
      <xdr:col>21</xdr:col>
      <xdr:colOff>45720</xdr:colOff>
      <xdr:row>23</xdr:row>
      <xdr:rowOff>152400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55271</xdr:colOff>
      <xdr:row>25</xdr:row>
      <xdr:rowOff>156210</xdr:rowOff>
    </xdr:from>
    <xdr:to>
      <xdr:col>21</xdr:col>
      <xdr:colOff>411480</xdr:colOff>
      <xdr:row>46</xdr:row>
      <xdr:rowOff>45720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82878</xdr:colOff>
      <xdr:row>6</xdr:row>
      <xdr:rowOff>30480</xdr:rowOff>
    </xdr:from>
    <xdr:to>
      <xdr:col>20</xdr:col>
      <xdr:colOff>739139</xdr:colOff>
      <xdr:row>21</xdr:row>
      <xdr:rowOff>38100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731521</xdr:colOff>
      <xdr:row>22</xdr:row>
      <xdr:rowOff>15240</xdr:rowOff>
    </xdr:from>
    <xdr:to>
      <xdr:col>20</xdr:col>
      <xdr:colOff>739140</xdr:colOff>
      <xdr:row>38</xdr:row>
      <xdr:rowOff>15240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8709</xdr:colOff>
      <xdr:row>20</xdr:row>
      <xdr:rowOff>18234</xdr:rowOff>
    </xdr:from>
    <xdr:to>
      <xdr:col>19</xdr:col>
      <xdr:colOff>601980</xdr:colOff>
      <xdr:row>37</xdr:row>
      <xdr:rowOff>104775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63558</xdr:colOff>
      <xdr:row>4</xdr:row>
      <xdr:rowOff>177168</xdr:rowOff>
    </xdr:from>
    <xdr:to>
      <xdr:col>19</xdr:col>
      <xdr:colOff>451485</xdr:colOff>
      <xdr:row>18</xdr:row>
      <xdr:rowOff>9525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8101</xdr:colOff>
      <xdr:row>19</xdr:row>
      <xdr:rowOff>46196</xdr:rowOff>
    </xdr:from>
    <xdr:to>
      <xdr:col>21</xdr:col>
      <xdr:colOff>175260</xdr:colOff>
      <xdr:row>37</xdr:row>
      <xdr:rowOff>167639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30479</xdr:colOff>
      <xdr:row>0</xdr:row>
      <xdr:rowOff>40479</xdr:rowOff>
    </xdr:from>
    <xdr:to>
      <xdr:col>22</xdr:col>
      <xdr:colOff>76200</xdr:colOff>
      <xdr:row>16</xdr:row>
      <xdr:rowOff>15240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T_B/01_STUDIENGANG/Projekte/2.%20Projekte%20Aktuell/MIGRATOX%20II/Publikationen/2021%20Method%20p53%20Assay/Versuche%20Publikation/4.Inkubationszeit/181212_HepG8p53_4-NQO_Zeiteffekte_Auswertung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VT_B/01_STUDIENGANG/Projekte/2.%20Projekte%20Aktuell/MIGRATOX%20II/Publikationen/2021%20Method%20p53%20Assay/Versuche%20Publikation/4.Inkubationszeit/181212_HepG8p53_BaP_Zeiteffekte_Auswertun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fter 2 h"/>
      <sheetName val="after 6 h"/>
      <sheetName val="after 24 h"/>
      <sheetName val="after 48 h"/>
      <sheetName val="after 72 h"/>
      <sheetName val="summary"/>
    </sheetNames>
    <sheetDataSet>
      <sheetData sheetId="0">
        <row r="10">
          <cell r="A10" t="str">
            <v>1% DMSO over whole plate</v>
          </cell>
        </row>
      </sheetData>
      <sheetData sheetId="1"/>
      <sheetData sheetId="2">
        <row r="4">
          <cell r="A4" t="str">
            <v>24 hrs after seeding cells were treated with different concentrations of 4-NQO (0.625, 0.313, 0.156, 0.078, 0.039, 0.020 µM diluted in DMEM complete, from a 10 mM Stock in DMSO)</v>
          </cell>
        </row>
        <row r="5">
          <cell r="A5" t="str">
            <v>The 4-NQO (10 mM in DMSO) was diluted 1:40 and 1:4 in DMSO, which was further diluted 1:100 in complete DMEM and then 1:2 logarithmical</v>
          </cell>
        </row>
      </sheetData>
      <sheetData sheetId="3"/>
      <sheetData sheetId="4"/>
      <sheetData sheetId="5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fter 2 h"/>
      <sheetName val="after 6 h"/>
      <sheetName val="after 24 h"/>
      <sheetName val="after 48 h"/>
      <sheetName val="after 72 h"/>
      <sheetName val="summary"/>
    </sheetNames>
    <sheetDataSet>
      <sheetData sheetId="0">
        <row r="10">
          <cell r="A10" t="str">
            <v>1% DMSO over whole plate</v>
          </cell>
        </row>
      </sheetData>
      <sheetData sheetId="1"/>
      <sheetData sheetId="2">
        <row r="4">
          <cell r="A4" t="str">
            <v>24 hrs after seeding cells were treated with different concentrations of Benzo-a-pyrene (5.0, 2.5, 1.25, 0.625, 0.3125, 0.156 µM diluted in DMEM complete, from a 100 mM Stock in DMSO)</v>
          </cell>
        </row>
        <row r="5">
          <cell r="A5" t="str">
            <v>The Benzo-a-pyrene (100 mM in DMSO) was diluted 1:100 and 1:2 in DMSO, which was further diluted 1:100 in complete DMEM and then 1:2 logarithmical</v>
          </cell>
        </row>
      </sheetData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42"/>
  <sheetViews>
    <sheetView workbookViewId="0">
      <selection activeCell="A4" sqref="A4:A7"/>
    </sheetView>
  </sheetViews>
  <sheetFormatPr baseColWidth="10" defaultRowHeight="15" x14ac:dyDescent="0.25"/>
  <sheetData>
    <row r="1" spans="1:40" x14ac:dyDescent="0.25">
      <c r="A1" s="14" t="s">
        <v>1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</row>
    <row r="2" spans="1:40" x14ac:dyDescent="0.25">
      <c r="A2" s="14" t="s">
        <v>2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2"/>
      <c r="T2" s="3"/>
      <c r="U2" s="12"/>
      <c r="V2" s="4"/>
      <c r="W2" s="4"/>
      <c r="X2" s="4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</row>
    <row r="3" spans="1:40" x14ac:dyDescent="0.25">
      <c r="A3" s="14" t="s">
        <v>0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2"/>
      <c r="T3" s="3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</row>
    <row r="4" spans="1:40" x14ac:dyDescent="0.25">
      <c r="A4" s="14" t="s">
        <v>38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2"/>
      <c r="T4" s="3"/>
      <c r="U4" s="12"/>
      <c r="V4" s="4"/>
      <c r="W4" s="4"/>
      <c r="X4" s="4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</row>
    <row r="5" spans="1:40" x14ac:dyDescent="0.25">
      <c r="A5" s="14" t="s">
        <v>39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2"/>
      <c r="T5" s="3"/>
      <c r="U5" s="12"/>
      <c r="V5" s="4"/>
      <c r="W5" s="4"/>
      <c r="X5" s="4"/>
      <c r="Y5" s="12"/>
      <c r="Z5" s="12"/>
      <c r="AA5" s="12"/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/>
      <c r="AM5" s="12"/>
      <c r="AN5" s="12"/>
    </row>
    <row r="6" spans="1:40" x14ac:dyDescent="0.25">
      <c r="A6" s="14" t="s">
        <v>1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2"/>
      <c r="T6" s="12"/>
      <c r="U6" s="12"/>
      <c r="V6" s="4"/>
      <c r="W6" s="4"/>
      <c r="X6" s="4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</row>
    <row r="7" spans="1:40" x14ac:dyDescent="0.25">
      <c r="A7" s="14" t="s">
        <v>37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2"/>
      <c r="T7" s="12"/>
      <c r="U7" s="12"/>
      <c r="V7" s="4"/>
      <c r="W7" s="4"/>
      <c r="X7" s="4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2"/>
      <c r="AN7" s="12"/>
    </row>
    <row r="8" spans="1:40" ht="15.75" thickBot="1" x14ac:dyDescent="0.3">
      <c r="A8" s="5" t="s">
        <v>18</v>
      </c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7"/>
      <c r="T8" s="12"/>
      <c r="U8" s="12"/>
      <c r="V8" s="4"/>
      <c r="W8" s="4"/>
      <c r="X8" s="4"/>
      <c r="Y8" s="12"/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2"/>
      <c r="AL8" s="12"/>
      <c r="AM8" s="12"/>
      <c r="AN8" s="12"/>
    </row>
    <row r="9" spans="1:40" x14ac:dyDescent="0.25">
      <c r="A9" s="13"/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4"/>
      <c r="W9" s="4"/>
      <c r="X9" s="4"/>
      <c r="Y9" s="12"/>
      <c r="Z9" s="12"/>
      <c r="AA9" s="12"/>
      <c r="AB9" s="12"/>
      <c r="AC9" s="12"/>
      <c r="AD9" s="12"/>
      <c r="AE9" s="12"/>
      <c r="AF9" s="12"/>
      <c r="AG9" s="12"/>
      <c r="AH9" s="12"/>
      <c r="AI9" s="12"/>
      <c r="AJ9" s="12"/>
      <c r="AK9" s="12"/>
      <c r="AL9" s="12"/>
      <c r="AM9" s="12"/>
      <c r="AN9" s="12"/>
    </row>
    <row r="10" spans="1:40" x14ac:dyDescent="0.25">
      <c r="A10" s="16"/>
      <c r="B10" s="12"/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4"/>
      <c r="W10" s="4"/>
      <c r="X10" s="4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  <c r="AN10" s="12"/>
    </row>
    <row r="11" spans="1:40" x14ac:dyDescent="0.25">
      <c r="A11" s="14"/>
      <c r="B11" s="16"/>
      <c r="C11" s="16"/>
      <c r="D11" s="16"/>
      <c r="E11" s="16"/>
      <c r="F11" s="16"/>
      <c r="G11" s="16"/>
      <c r="H11" s="16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4"/>
      <c r="W11" s="4"/>
      <c r="X11" s="4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</row>
    <row r="12" spans="1:40" ht="30" x14ac:dyDescent="0.25">
      <c r="A12" s="14"/>
      <c r="B12" s="17" t="s">
        <v>20</v>
      </c>
      <c r="C12" s="23" t="s">
        <v>3</v>
      </c>
      <c r="D12" s="23" t="s">
        <v>19</v>
      </c>
      <c r="E12" s="23" t="s">
        <v>4</v>
      </c>
      <c r="F12" s="23" t="s">
        <v>19</v>
      </c>
      <c r="G12" s="23" t="s">
        <v>5</v>
      </c>
      <c r="H12" s="23" t="s">
        <v>19</v>
      </c>
      <c r="I12" s="23" t="s">
        <v>6</v>
      </c>
      <c r="J12" s="23" t="s">
        <v>19</v>
      </c>
      <c r="K12" s="23" t="s">
        <v>7</v>
      </c>
      <c r="L12" s="23" t="s">
        <v>19</v>
      </c>
      <c r="M12" s="23" t="s">
        <v>8</v>
      </c>
      <c r="N12" s="23" t="s">
        <v>19</v>
      </c>
      <c r="O12" s="12"/>
      <c r="P12" s="12"/>
      <c r="Q12" s="12"/>
      <c r="R12" s="12"/>
      <c r="S12" s="12"/>
      <c r="T12" s="12"/>
      <c r="U12" s="12"/>
      <c r="V12" s="4"/>
      <c r="W12" s="4"/>
      <c r="X12" s="4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</row>
    <row r="13" spans="1:40" x14ac:dyDescent="0.25">
      <c r="A13" s="18" t="s">
        <v>9</v>
      </c>
      <c r="B13" s="8">
        <v>0.625</v>
      </c>
      <c r="C13" s="25">
        <v>1.8807960372442309</v>
      </c>
      <c r="D13" s="25">
        <v>0.39022718361508174</v>
      </c>
      <c r="E13" s="25">
        <v>13.006259767175543</v>
      </c>
      <c r="F13" s="25">
        <v>0.7107618141699964</v>
      </c>
      <c r="G13" s="25">
        <v>8.0670647678475991</v>
      </c>
      <c r="H13" s="25">
        <v>0.53938573396326306</v>
      </c>
      <c r="I13" s="25">
        <v>5.0406258752339985</v>
      </c>
      <c r="J13" s="25">
        <v>0.57145279392850568</v>
      </c>
      <c r="K13" s="25">
        <v>2.4994103928838913</v>
      </c>
      <c r="L13" s="25">
        <v>0.24479763165445409</v>
      </c>
      <c r="M13" s="25">
        <v>2.7676877210981132</v>
      </c>
      <c r="N13" s="25">
        <v>0.67306963431574618</v>
      </c>
      <c r="O13" s="12"/>
      <c r="P13" s="12"/>
      <c r="Q13" s="12"/>
      <c r="R13" s="12"/>
      <c r="S13" s="12"/>
      <c r="T13" s="12"/>
      <c r="U13" s="12"/>
      <c r="V13" s="4"/>
      <c r="W13" s="4"/>
      <c r="X13" s="4"/>
      <c r="Y13" s="12"/>
      <c r="Z13" s="12"/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2"/>
    </row>
    <row r="14" spans="1:40" x14ac:dyDescent="0.25">
      <c r="A14" s="19"/>
      <c r="B14" s="8">
        <v>0.3125</v>
      </c>
      <c r="C14" s="26">
        <v>10.435014106823465</v>
      </c>
      <c r="D14" s="26">
        <v>1.3305002002132313</v>
      </c>
      <c r="E14" s="26">
        <v>5.5668435769837004</v>
      </c>
      <c r="F14" s="26">
        <v>1.3036731617146515</v>
      </c>
      <c r="G14" s="26">
        <v>2.7119810975957286</v>
      </c>
      <c r="H14" s="26">
        <v>0.29287523469544868</v>
      </c>
      <c r="I14" s="26">
        <v>1.5310274821163612</v>
      </c>
      <c r="J14" s="26">
        <v>0.16038033028925028</v>
      </c>
      <c r="K14" s="26">
        <v>1.1444180179415611</v>
      </c>
      <c r="L14" s="26">
        <v>4.2645248234614859E-2</v>
      </c>
      <c r="M14" s="26">
        <v>1.3195367139519731</v>
      </c>
      <c r="N14" s="26">
        <v>0.1338364928419743</v>
      </c>
      <c r="O14" s="12"/>
      <c r="P14" s="12"/>
      <c r="Q14" s="12"/>
      <c r="R14" s="12"/>
      <c r="S14" s="12"/>
      <c r="T14" s="12"/>
      <c r="U14" s="12"/>
      <c r="V14" s="4"/>
      <c r="W14" s="4"/>
      <c r="X14" s="4"/>
      <c r="Y14" s="12"/>
      <c r="Z14" s="12"/>
      <c r="AA14" s="12"/>
      <c r="AB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  <c r="AM14" s="12"/>
      <c r="AN14" s="12"/>
    </row>
    <row r="15" spans="1:40" x14ac:dyDescent="0.25">
      <c r="A15" s="14"/>
      <c r="B15" s="8">
        <v>0.15625</v>
      </c>
      <c r="C15" s="26">
        <v>6.3358895478334629</v>
      </c>
      <c r="D15" s="26">
        <v>0.94059580537414722</v>
      </c>
      <c r="E15" s="26">
        <v>1.8147658542101421</v>
      </c>
      <c r="F15" s="26">
        <v>0.2089268703084646</v>
      </c>
      <c r="G15" s="26">
        <v>1.3604502430969203</v>
      </c>
      <c r="H15" s="26">
        <v>4.6903866791884102E-2</v>
      </c>
      <c r="I15" s="26">
        <v>1.1897670370183586</v>
      </c>
      <c r="J15" s="26">
        <v>2.2075935208116952E-2</v>
      </c>
      <c r="K15" s="26">
        <v>1.0621861401312744</v>
      </c>
      <c r="L15" s="26">
        <v>3.849826577697571E-2</v>
      </c>
      <c r="M15" s="26">
        <v>1.174045398604711</v>
      </c>
      <c r="N15" s="26">
        <v>5.0890416725036115E-2</v>
      </c>
      <c r="O15" s="12"/>
      <c r="P15" s="12"/>
      <c r="Q15" s="12"/>
      <c r="R15" s="12"/>
      <c r="S15" s="12"/>
      <c r="T15" s="12"/>
      <c r="U15" s="12"/>
      <c r="V15" s="4"/>
      <c r="W15" s="4"/>
      <c r="X15" s="4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</row>
    <row r="16" spans="1:40" x14ac:dyDescent="0.25">
      <c r="A16" s="14"/>
      <c r="B16" s="8">
        <v>7.8125E-2</v>
      </c>
      <c r="C16" s="26">
        <v>1.8068899353745129</v>
      </c>
      <c r="D16" s="26">
        <v>0.10790950562168512</v>
      </c>
      <c r="E16" s="26">
        <v>1.0159730263536053</v>
      </c>
      <c r="F16" s="26">
        <v>9.4921786745704423E-2</v>
      </c>
      <c r="G16" s="26">
        <v>1.0426505384350746</v>
      </c>
      <c r="H16" s="26">
        <v>5.6649254368977192E-2</v>
      </c>
      <c r="I16" s="26">
        <v>1.0193454863287321</v>
      </c>
      <c r="J16" s="26">
        <v>4.7390487841419027E-2</v>
      </c>
      <c r="K16" s="26">
        <v>0.96692980099796666</v>
      </c>
      <c r="L16" s="26">
        <v>2.4442606108302272E-2</v>
      </c>
      <c r="M16" s="26">
        <v>1.1203013137930597</v>
      </c>
      <c r="N16" s="26">
        <v>5.2303139106522054E-2</v>
      </c>
      <c r="O16" s="12"/>
      <c r="P16" s="12"/>
      <c r="Q16" s="12"/>
      <c r="R16" s="12"/>
      <c r="S16" s="12"/>
      <c r="T16" s="12"/>
      <c r="U16" s="12"/>
      <c r="V16" s="4"/>
      <c r="W16" s="4"/>
      <c r="X16" s="4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</row>
    <row r="17" spans="1:40" x14ac:dyDescent="0.25">
      <c r="A17" s="14"/>
      <c r="B17" s="8">
        <v>3.90625E-2</v>
      </c>
      <c r="C17" s="26">
        <v>0.97294750229808502</v>
      </c>
      <c r="D17" s="26">
        <v>1.959828986652843E-2</v>
      </c>
      <c r="E17" s="26">
        <v>0.81520451055125254</v>
      </c>
      <c r="F17" s="26">
        <v>2.742104385167872E-2</v>
      </c>
      <c r="G17" s="26">
        <v>0.92940679749198074</v>
      </c>
      <c r="H17" s="26">
        <v>2.7646483554437089E-2</v>
      </c>
      <c r="I17" s="26">
        <v>1.0107620801394004</v>
      </c>
      <c r="J17" s="26">
        <v>2.2424131683946483E-2</v>
      </c>
      <c r="K17" s="26">
        <v>0.9456755478447425</v>
      </c>
      <c r="L17" s="26">
        <v>4.3575796730764893E-2</v>
      </c>
      <c r="M17" s="26">
        <v>1.0854251591084791</v>
      </c>
      <c r="N17" s="26">
        <v>1.4910115706188207E-2</v>
      </c>
      <c r="O17" s="12"/>
      <c r="P17" s="12"/>
      <c r="Q17" s="12"/>
      <c r="R17" s="12"/>
      <c r="S17" s="12"/>
      <c r="T17" s="12"/>
      <c r="U17" s="12"/>
      <c r="V17" s="4"/>
      <c r="W17" s="4"/>
      <c r="X17" s="4"/>
      <c r="Y17" s="12"/>
      <c r="Z17" s="12"/>
      <c r="AA17" s="12"/>
      <c r="AB17" s="12"/>
      <c r="AC17" s="12"/>
      <c r="AD17" s="12"/>
      <c r="AE17" s="12"/>
      <c r="AF17" s="12"/>
      <c r="AG17" s="12"/>
      <c r="AH17" s="12"/>
      <c r="AI17" s="12"/>
      <c r="AJ17" s="12"/>
      <c r="AK17" s="12"/>
      <c r="AL17" s="12"/>
      <c r="AM17" s="12"/>
      <c r="AN17" s="12"/>
    </row>
    <row r="18" spans="1:40" x14ac:dyDescent="0.25">
      <c r="A18" s="14"/>
      <c r="B18" s="8">
        <v>1.953125E-2</v>
      </c>
      <c r="C18" s="26">
        <v>0.97973487521308333</v>
      </c>
      <c r="D18" s="26">
        <v>4.7223005432774232E-2</v>
      </c>
      <c r="E18" s="26">
        <v>0.81411148372682229</v>
      </c>
      <c r="F18" s="26">
        <v>5.1505787856536263E-2</v>
      </c>
      <c r="G18" s="26">
        <v>0.89563460379196913</v>
      </c>
      <c r="H18" s="26">
        <v>3.3212631624958619E-2</v>
      </c>
      <c r="I18" s="26">
        <v>0.95470364346424452</v>
      </c>
      <c r="J18" s="26">
        <v>1.4806170214770634E-2</v>
      </c>
      <c r="K18" s="26">
        <v>0.92921608321346716</v>
      </c>
      <c r="L18" s="26">
        <v>2.6919529885605253E-2</v>
      </c>
      <c r="M18" s="26">
        <v>1.0611243986635766</v>
      </c>
      <c r="N18" s="26">
        <v>1.9458291435982652E-2</v>
      </c>
      <c r="O18" s="12"/>
      <c r="P18" s="12"/>
      <c r="Q18" s="12"/>
      <c r="R18" s="12"/>
      <c r="S18" s="12"/>
      <c r="T18" s="12"/>
      <c r="U18" s="12"/>
      <c r="V18" s="4"/>
      <c r="W18" s="4"/>
      <c r="X18" s="4"/>
      <c r="Y18" s="12"/>
      <c r="Z18" s="12"/>
      <c r="AA18" s="12"/>
      <c r="AB18" s="12"/>
      <c r="AC18" s="12"/>
      <c r="AD18" s="12"/>
      <c r="AE18" s="12"/>
      <c r="AF18" s="12"/>
      <c r="AG18" s="12"/>
      <c r="AH18" s="12"/>
      <c r="AI18" s="12"/>
      <c r="AJ18" s="12"/>
      <c r="AK18" s="12"/>
      <c r="AL18" s="12"/>
      <c r="AM18" s="12"/>
      <c r="AN18" s="12"/>
    </row>
    <row r="19" spans="1:40" x14ac:dyDescent="0.25">
      <c r="A19" s="14"/>
      <c r="B19" s="9">
        <v>0</v>
      </c>
      <c r="C19" s="26">
        <v>1</v>
      </c>
      <c r="D19" s="26">
        <v>0</v>
      </c>
      <c r="E19" s="26">
        <v>1</v>
      </c>
      <c r="F19" s="26">
        <v>0</v>
      </c>
      <c r="G19" s="26">
        <v>1</v>
      </c>
      <c r="H19" s="26">
        <v>0</v>
      </c>
      <c r="I19" s="26">
        <v>1</v>
      </c>
      <c r="J19" s="26">
        <v>0</v>
      </c>
      <c r="K19" s="26">
        <v>1</v>
      </c>
      <c r="L19" s="26">
        <v>0</v>
      </c>
      <c r="M19" s="26">
        <v>1</v>
      </c>
      <c r="N19" s="26">
        <v>0</v>
      </c>
      <c r="O19" s="12"/>
      <c r="P19" s="12"/>
      <c r="Q19" s="12"/>
      <c r="R19" s="12"/>
      <c r="S19" s="12"/>
      <c r="T19" s="12"/>
      <c r="U19" s="12"/>
      <c r="V19" s="4"/>
      <c r="W19" s="4"/>
      <c r="X19" s="4"/>
      <c r="Y19" s="12"/>
      <c r="Z19" s="12"/>
      <c r="AA19" s="12"/>
      <c r="AB19" s="12"/>
      <c r="AC19" s="12"/>
      <c r="AD19" s="12"/>
      <c r="AE19" s="12"/>
      <c r="AF19" s="12"/>
      <c r="AG19" s="12"/>
      <c r="AH19" s="12"/>
      <c r="AI19" s="12"/>
      <c r="AJ19" s="12"/>
      <c r="AK19" s="12"/>
      <c r="AL19" s="12"/>
      <c r="AM19" s="12"/>
      <c r="AN19" s="12"/>
    </row>
    <row r="20" spans="1:40" x14ac:dyDescent="0.25">
      <c r="A20" s="14"/>
      <c r="B20" s="10"/>
      <c r="C20" s="42"/>
      <c r="D20" s="42"/>
      <c r="E20" s="42"/>
      <c r="F20" s="42"/>
      <c r="G20" s="42"/>
      <c r="H20" s="42"/>
      <c r="I20" s="42"/>
      <c r="J20" s="42"/>
      <c r="K20" s="42"/>
      <c r="L20" s="42"/>
      <c r="M20" s="42"/>
      <c r="N20" s="42"/>
      <c r="O20" s="12"/>
      <c r="P20" s="12"/>
      <c r="Q20" s="12"/>
      <c r="R20" s="12"/>
      <c r="S20" s="12"/>
      <c r="T20" s="12"/>
      <c r="U20" s="12"/>
      <c r="V20" s="4"/>
      <c r="W20" s="4"/>
      <c r="X20" s="4"/>
      <c r="Y20" s="12"/>
      <c r="Z20" s="12"/>
      <c r="AA20" s="12"/>
      <c r="AB20" s="12"/>
      <c r="AC20" s="12"/>
      <c r="AD20" s="12"/>
      <c r="AE20" s="12"/>
      <c r="AF20" s="12"/>
      <c r="AG20" s="12"/>
      <c r="AH20" s="12"/>
      <c r="AI20" s="12"/>
      <c r="AJ20" s="12"/>
      <c r="AK20" s="12"/>
      <c r="AL20" s="12"/>
      <c r="AM20" s="12"/>
      <c r="AN20" s="12"/>
    </row>
    <row r="21" spans="1:40" x14ac:dyDescent="0.25">
      <c r="A21" s="14"/>
      <c r="B21" s="20"/>
      <c r="C21" s="27"/>
      <c r="D21" s="27"/>
      <c r="E21" s="27"/>
      <c r="F21" s="27"/>
      <c r="G21" s="27"/>
      <c r="H21" s="27"/>
      <c r="I21" s="27"/>
      <c r="J21" s="27"/>
      <c r="K21" s="27"/>
      <c r="L21" s="27"/>
      <c r="M21" s="27"/>
      <c r="N21" s="27"/>
      <c r="O21" s="12"/>
      <c r="P21" s="12"/>
      <c r="Q21" s="12"/>
      <c r="R21" s="12"/>
      <c r="S21" s="12"/>
      <c r="T21" s="12"/>
      <c r="U21" s="12"/>
      <c r="V21" s="4"/>
      <c r="W21" s="4"/>
      <c r="X21" s="4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</row>
    <row r="22" spans="1:40" x14ac:dyDescent="0.25">
      <c r="A22" s="14"/>
      <c r="B22" s="20"/>
      <c r="C22" s="16"/>
      <c r="D22" s="16"/>
      <c r="E22" s="16"/>
      <c r="F22" s="16"/>
      <c r="G22" s="16"/>
      <c r="H22" s="16"/>
      <c r="I22" s="16"/>
      <c r="J22" s="16"/>
      <c r="K22" s="16"/>
      <c r="L22" s="16"/>
      <c r="M22" s="16"/>
      <c r="N22" s="16"/>
      <c r="O22" s="12"/>
      <c r="P22" s="12"/>
      <c r="Q22" s="12"/>
      <c r="R22" s="12"/>
      <c r="S22" s="12"/>
      <c r="T22" s="12"/>
      <c r="U22" s="12"/>
      <c r="V22" s="4"/>
      <c r="W22" s="4"/>
      <c r="X22" s="4"/>
      <c r="Y22" s="12"/>
      <c r="Z22" s="12"/>
      <c r="AA22" s="12"/>
      <c r="AB22" s="12"/>
      <c r="AC22" s="12"/>
      <c r="AD22" s="12"/>
      <c r="AE22" s="12"/>
      <c r="AF22" s="12"/>
      <c r="AG22" s="12"/>
      <c r="AH22" s="12"/>
      <c r="AI22" s="12"/>
      <c r="AJ22" s="12"/>
      <c r="AK22" s="12"/>
      <c r="AL22" s="12"/>
      <c r="AM22" s="12"/>
      <c r="AN22" s="12"/>
    </row>
    <row r="23" spans="1:40" x14ac:dyDescent="0.25">
      <c r="A23" s="18" t="s">
        <v>10</v>
      </c>
      <c r="B23" s="11">
        <v>0.625</v>
      </c>
      <c r="C23" s="25">
        <v>0.37858555482499029</v>
      </c>
      <c r="D23" s="25">
        <v>9.3236087346433627E-2</v>
      </c>
      <c r="E23" s="25">
        <v>0.39439957299125772</v>
      </c>
      <c r="F23" s="25">
        <v>9.4106379658391248E-2</v>
      </c>
      <c r="G23" s="25">
        <v>0.5557262954607497</v>
      </c>
      <c r="H23" s="25">
        <v>6.2211469753007009E-2</v>
      </c>
      <c r="I23" s="25">
        <v>0.72271864825475285</v>
      </c>
      <c r="J23" s="25">
        <v>6.7068972998709744E-2</v>
      </c>
      <c r="K23" s="25">
        <v>0.83159942609681348</v>
      </c>
      <c r="L23" s="25">
        <v>3.3145097463276804E-2</v>
      </c>
      <c r="M23" s="25">
        <v>0.89380565732430328</v>
      </c>
      <c r="N23" s="25">
        <v>5.3118630838681812E-2</v>
      </c>
      <c r="O23" s="12"/>
      <c r="P23" s="12"/>
      <c r="Q23" s="12"/>
      <c r="R23" s="12"/>
      <c r="S23" s="12"/>
      <c r="T23" s="12"/>
      <c r="U23" s="12"/>
      <c r="V23" s="4"/>
      <c r="W23" s="4"/>
      <c r="X23" s="4"/>
      <c r="Y23" s="12"/>
      <c r="Z23" s="12"/>
      <c r="AA23" s="12"/>
      <c r="AB23" s="12"/>
      <c r="AC23" s="12"/>
      <c r="AD23" s="12"/>
      <c r="AE23" s="12"/>
      <c r="AF23" s="12"/>
      <c r="AG23" s="12"/>
      <c r="AH23" s="12"/>
      <c r="AI23" s="12"/>
      <c r="AJ23" s="12"/>
      <c r="AK23" s="12"/>
      <c r="AL23" s="12"/>
      <c r="AM23" s="12"/>
      <c r="AN23" s="12"/>
    </row>
    <row r="24" spans="1:40" x14ac:dyDescent="0.25">
      <c r="A24" s="14"/>
      <c r="B24" s="8">
        <v>0.3125</v>
      </c>
      <c r="C24" s="26">
        <v>0.4997385417707354</v>
      </c>
      <c r="D24" s="26">
        <v>4.5101629407725476E-2</v>
      </c>
      <c r="E24" s="26">
        <v>0.71339037566854857</v>
      </c>
      <c r="F24" s="26">
        <v>4.9365840154456032E-2</v>
      </c>
      <c r="G24" s="26">
        <v>0.8733227739629017</v>
      </c>
      <c r="H24" s="26">
        <v>4.1044168660761181E-2</v>
      </c>
      <c r="I24" s="26">
        <v>1.0120912646024809</v>
      </c>
      <c r="J24" s="26">
        <v>2.3827357063927346E-2</v>
      </c>
      <c r="K24" s="26">
        <v>1.000646659552638</v>
      </c>
      <c r="L24" s="26">
        <v>3.3199837271628459E-2</v>
      </c>
      <c r="M24" s="26">
        <v>1.020825010257054</v>
      </c>
      <c r="N24" s="26">
        <v>3.9309375865451926E-2</v>
      </c>
      <c r="O24" s="12"/>
      <c r="P24" s="12"/>
      <c r="Q24" s="12"/>
      <c r="R24" s="12"/>
      <c r="S24" s="12"/>
      <c r="T24" s="12"/>
      <c r="U24" s="12"/>
      <c r="V24" s="4"/>
      <c r="W24" s="4"/>
      <c r="X24" s="4"/>
      <c r="Y24" s="12"/>
      <c r="Z24" s="12"/>
      <c r="AA24" s="12"/>
      <c r="AB24" s="12"/>
      <c r="AC24" s="12"/>
      <c r="AD24" s="12"/>
      <c r="AE24" s="12"/>
      <c r="AF24" s="12"/>
      <c r="AG24" s="12"/>
      <c r="AH24" s="12"/>
      <c r="AI24" s="12"/>
      <c r="AJ24" s="12"/>
      <c r="AK24" s="12"/>
      <c r="AL24" s="12"/>
      <c r="AM24" s="12"/>
      <c r="AN24" s="12"/>
    </row>
    <row r="25" spans="1:40" x14ac:dyDescent="0.25">
      <c r="A25" s="14"/>
      <c r="B25" s="8">
        <v>0.15625</v>
      </c>
      <c r="C25" s="26">
        <v>0.70985083185888576</v>
      </c>
      <c r="D25" s="26">
        <v>4.8272223395184076E-2</v>
      </c>
      <c r="E25" s="26">
        <v>0.90914007331508528</v>
      </c>
      <c r="F25" s="26">
        <v>7.1091665299070905E-2</v>
      </c>
      <c r="G25" s="26">
        <v>0.89280001021243416</v>
      </c>
      <c r="H25" s="26">
        <v>2.2340852091578527E-2</v>
      </c>
      <c r="I25" s="26">
        <v>0.86743672539909278</v>
      </c>
      <c r="J25" s="26">
        <v>4.1855910222819738E-2</v>
      </c>
      <c r="K25" s="26">
        <v>0.85769800621193382</v>
      </c>
      <c r="L25" s="26">
        <v>1.6210262227625963E-2</v>
      </c>
      <c r="M25" s="26">
        <v>0.89079949662289615</v>
      </c>
      <c r="N25" s="26">
        <v>6.764369882302701E-2</v>
      </c>
      <c r="O25" s="12"/>
      <c r="P25" s="12"/>
      <c r="Q25" s="12"/>
      <c r="R25" s="12"/>
      <c r="S25" s="12"/>
      <c r="T25" s="12"/>
      <c r="U25" s="12"/>
      <c r="V25" s="4"/>
      <c r="W25" s="4"/>
      <c r="X25" s="4"/>
      <c r="Y25" s="12"/>
      <c r="Z25" s="12"/>
      <c r="AA25" s="12"/>
      <c r="AB25" s="12"/>
      <c r="AC25" s="12"/>
      <c r="AD25" s="12"/>
      <c r="AE25" s="12"/>
      <c r="AF25" s="12"/>
      <c r="AG25" s="12"/>
      <c r="AH25" s="12"/>
      <c r="AI25" s="12"/>
      <c r="AJ25" s="12"/>
      <c r="AK25" s="12"/>
      <c r="AL25" s="12"/>
      <c r="AM25" s="12"/>
      <c r="AN25" s="12"/>
    </row>
    <row r="26" spans="1:40" x14ac:dyDescent="0.25">
      <c r="A26" s="14"/>
      <c r="B26" s="8">
        <v>7.8125E-2</v>
      </c>
      <c r="C26" s="26">
        <v>0.81821542592776197</v>
      </c>
      <c r="D26" s="26">
        <v>1.8105746683441736E-2</v>
      </c>
      <c r="E26" s="26">
        <v>0.79990431859060696</v>
      </c>
      <c r="F26" s="26">
        <v>6.3355754960709623E-2</v>
      </c>
      <c r="G26" s="26">
        <v>0.79566767071719247</v>
      </c>
      <c r="H26" s="26">
        <v>1.0374132250463188E-2</v>
      </c>
      <c r="I26" s="26">
        <v>0.82801750621336556</v>
      </c>
      <c r="J26" s="26">
        <v>3.4832877746686988E-2</v>
      </c>
      <c r="K26" s="26">
        <v>0.82191844311833828</v>
      </c>
      <c r="L26" s="26">
        <v>4.2406273186860362E-2</v>
      </c>
      <c r="M26" s="26">
        <v>0.80437163933767242</v>
      </c>
      <c r="N26" s="26">
        <v>5.5895109950099123E-2</v>
      </c>
      <c r="O26" s="12"/>
      <c r="P26" s="12"/>
      <c r="Q26" s="12"/>
      <c r="R26" s="12"/>
      <c r="S26" s="12"/>
      <c r="T26" s="12"/>
      <c r="U26" s="12"/>
      <c r="V26" s="4"/>
      <c r="W26" s="4"/>
      <c r="X26" s="4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</row>
    <row r="27" spans="1:40" x14ac:dyDescent="0.25">
      <c r="A27" s="14"/>
      <c r="B27" s="8">
        <v>3.90625E-2</v>
      </c>
      <c r="C27" s="26">
        <v>0.8153352579623081</v>
      </c>
      <c r="D27" s="26">
        <v>4.2046067740784461E-2</v>
      </c>
      <c r="E27" s="26">
        <v>0.76530627591219014</v>
      </c>
      <c r="F27" s="26">
        <v>6.9673948712227513E-2</v>
      </c>
      <c r="G27" s="26">
        <v>0.76886589633595881</v>
      </c>
      <c r="H27" s="26">
        <v>1.202266048920283E-2</v>
      </c>
      <c r="I27" s="26">
        <v>0.84049154172841989</v>
      </c>
      <c r="J27" s="26">
        <v>3.8704163662070891E-2</v>
      </c>
      <c r="K27" s="26">
        <v>0.82893873947627317</v>
      </c>
      <c r="L27" s="26">
        <v>3.7281665722367213E-2</v>
      </c>
      <c r="M27" s="26">
        <v>0.81099635554220406</v>
      </c>
      <c r="N27" s="26">
        <v>2.1404776188240889E-2</v>
      </c>
      <c r="O27" s="12"/>
      <c r="P27" s="12"/>
      <c r="Q27" s="12"/>
      <c r="R27" s="12"/>
      <c r="S27" s="12"/>
      <c r="T27" s="12"/>
      <c r="U27" s="12"/>
      <c r="V27" s="4"/>
      <c r="W27" s="4"/>
      <c r="X27" s="4"/>
      <c r="Y27" s="12"/>
      <c r="Z27" s="12"/>
      <c r="AA27" s="12"/>
      <c r="AB27" s="12"/>
      <c r="AC27" s="12"/>
      <c r="AD27" s="12"/>
      <c r="AE27" s="12"/>
      <c r="AF27" s="12"/>
      <c r="AG27" s="12"/>
      <c r="AH27" s="12"/>
      <c r="AI27" s="12"/>
      <c r="AJ27" s="12"/>
      <c r="AK27" s="12"/>
      <c r="AL27" s="12"/>
      <c r="AM27" s="12"/>
      <c r="AN27" s="12"/>
    </row>
    <row r="28" spans="1:40" x14ac:dyDescent="0.25">
      <c r="A28" s="14"/>
      <c r="B28" s="8">
        <v>1.953125E-2</v>
      </c>
      <c r="C28" s="26">
        <v>0.82158630191742477</v>
      </c>
      <c r="D28" s="26">
        <v>1.8170336528997733E-2</v>
      </c>
      <c r="E28" s="26">
        <v>0.75256043300935749</v>
      </c>
      <c r="F28" s="26">
        <v>5.2514867052978934E-2</v>
      </c>
      <c r="G28" s="26">
        <v>0.77290439362698649</v>
      </c>
      <c r="H28" s="26">
        <v>2.456698724114937E-2</v>
      </c>
      <c r="I28" s="26">
        <v>0.86854130217469006</v>
      </c>
      <c r="J28" s="26">
        <v>2.9847858699172752E-2</v>
      </c>
      <c r="K28" s="26">
        <v>0.85243642110073015</v>
      </c>
      <c r="L28" s="26">
        <v>3.4959444736221049E-2</v>
      </c>
      <c r="M28" s="26">
        <v>0.83227781865859518</v>
      </c>
      <c r="N28" s="26">
        <v>3.3575284167914429E-2</v>
      </c>
      <c r="O28" s="12"/>
      <c r="P28" s="12"/>
      <c r="Q28" s="12"/>
      <c r="R28" s="12"/>
      <c r="S28" s="12"/>
      <c r="T28" s="12"/>
      <c r="U28" s="12"/>
      <c r="V28" s="4"/>
      <c r="W28" s="4"/>
      <c r="X28" s="4"/>
      <c r="Y28" s="12"/>
      <c r="Z28" s="12"/>
      <c r="AA28" s="12"/>
      <c r="AB28" s="12"/>
      <c r="AC28" s="12"/>
      <c r="AD28" s="12"/>
      <c r="AE28" s="12"/>
      <c r="AF28" s="12"/>
      <c r="AG28" s="12"/>
      <c r="AH28" s="12"/>
      <c r="AI28" s="12"/>
      <c r="AJ28" s="12"/>
      <c r="AK28" s="12"/>
      <c r="AL28" s="12"/>
      <c r="AM28" s="12"/>
      <c r="AN28" s="12"/>
    </row>
    <row r="29" spans="1:40" x14ac:dyDescent="0.25">
      <c r="A29" s="14"/>
      <c r="B29" s="9">
        <v>0</v>
      </c>
      <c r="C29" s="26">
        <v>1</v>
      </c>
      <c r="D29" s="26">
        <v>0</v>
      </c>
      <c r="E29" s="26">
        <v>1</v>
      </c>
      <c r="F29" s="26">
        <v>0</v>
      </c>
      <c r="G29" s="26">
        <v>1</v>
      </c>
      <c r="H29" s="26">
        <v>0</v>
      </c>
      <c r="I29" s="26">
        <v>1</v>
      </c>
      <c r="J29" s="26">
        <v>0</v>
      </c>
      <c r="K29" s="26">
        <v>1</v>
      </c>
      <c r="L29" s="26">
        <v>0</v>
      </c>
      <c r="M29" s="26">
        <v>1</v>
      </c>
      <c r="N29" s="26">
        <v>0</v>
      </c>
      <c r="O29" s="12"/>
      <c r="P29" s="12"/>
      <c r="Q29" s="12"/>
      <c r="R29" s="12"/>
      <c r="S29" s="12"/>
      <c r="T29" s="12"/>
      <c r="U29" s="12"/>
      <c r="V29" s="4"/>
      <c r="W29" s="4"/>
      <c r="X29" s="4"/>
      <c r="Y29" s="12"/>
      <c r="Z29" s="12"/>
      <c r="AA29" s="12"/>
      <c r="AB29" s="12"/>
      <c r="AC29" s="12"/>
      <c r="AD29" s="12"/>
      <c r="AE29" s="12"/>
      <c r="AF29" s="12"/>
      <c r="AG29" s="12"/>
      <c r="AH29" s="12"/>
      <c r="AI29" s="12"/>
      <c r="AJ29" s="12"/>
      <c r="AK29" s="12"/>
      <c r="AL29" s="12"/>
      <c r="AM29" s="12"/>
      <c r="AN29" s="12"/>
    </row>
    <row r="30" spans="1:40" x14ac:dyDescent="0.25">
      <c r="A30" s="14"/>
      <c r="B30" s="21"/>
      <c r="C30" s="22"/>
      <c r="D30" s="22"/>
      <c r="E30" s="22"/>
      <c r="F30" s="22"/>
      <c r="G30" s="22"/>
      <c r="H30" s="22"/>
      <c r="I30" s="22"/>
      <c r="J30" s="22"/>
      <c r="K30" s="22"/>
      <c r="L30" s="22"/>
      <c r="M30" s="22"/>
      <c r="N30" s="22"/>
      <c r="O30" s="12"/>
      <c r="P30" s="12"/>
      <c r="Q30" s="12"/>
      <c r="R30" s="12"/>
      <c r="S30" s="12"/>
      <c r="T30" s="12"/>
      <c r="U30" s="12"/>
      <c r="V30" s="4"/>
      <c r="W30" s="4"/>
      <c r="X30" s="4"/>
      <c r="Y30" s="12"/>
      <c r="Z30" s="12"/>
      <c r="AA30" s="12"/>
      <c r="AB30" s="12"/>
      <c r="AC30" s="12"/>
      <c r="AD30" s="12"/>
      <c r="AE30" s="12"/>
      <c r="AF30" s="12"/>
      <c r="AG30" s="12"/>
      <c r="AH30" s="12"/>
      <c r="AI30" s="12"/>
      <c r="AJ30" s="12"/>
      <c r="AK30" s="12"/>
      <c r="AL30" s="12"/>
      <c r="AM30" s="12"/>
      <c r="AN30" s="12"/>
    </row>
    <row r="31" spans="1:40" x14ac:dyDescent="0.25">
      <c r="A31" s="16"/>
      <c r="B31" s="12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4"/>
      <c r="W31" s="4"/>
      <c r="X31" s="4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</row>
    <row r="32" spans="1:40" x14ac:dyDescent="0.25">
      <c r="A32" s="16"/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4"/>
      <c r="W32" s="4"/>
      <c r="X32" s="4"/>
      <c r="Y32" s="12"/>
      <c r="Z32" s="12"/>
      <c r="AA32" s="12"/>
      <c r="AB32" s="12"/>
      <c r="AC32" s="12"/>
      <c r="AD32" s="12"/>
      <c r="AE32" s="12"/>
      <c r="AF32" s="12"/>
      <c r="AG32" s="12"/>
      <c r="AH32" s="12"/>
      <c r="AI32" s="12"/>
      <c r="AJ32" s="12"/>
      <c r="AK32" s="12"/>
      <c r="AL32" s="12"/>
      <c r="AM32" s="12"/>
      <c r="AN32" s="12"/>
    </row>
    <row r="33" spans="1:40" x14ac:dyDescent="0.25">
      <c r="A33" s="16"/>
      <c r="B33" s="12"/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4"/>
      <c r="W33" s="4"/>
      <c r="X33" s="4"/>
      <c r="Y33" s="12"/>
      <c r="Z33" s="12"/>
      <c r="AA33" s="12"/>
      <c r="AB33" s="12"/>
      <c r="AC33" s="12"/>
      <c r="AD33" s="12"/>
      <c r="AE33" s="12"/>
      <c r="AF33" s="12"/>
      <c r="AG33" s="12"/>
      <c r="AH33" s="12"/>
      <c r="AI33" s="12"/>
      <c r="AJ33" s="12"/>
      <c r="AK33" s="12"/>
      <c r="AL33" s="12"/>
      <c r="AM33" s="12"/>
      <c r="AN33" s="12"/>
    </row>
    <row r="34" spans="1:40" x14ac:dyDescent="0.25">
      <c r="A34" s="16"/>
      <c r="B34" s="12"/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4"/>
      <c r="W34" s="4"/>
      <c r="X34" s="4"/>
      <c r="Y34" s="12"/>
      <c r="Z34" s="12"/>
      <c r="AA34" s="12"/>
      <c r="AB34" s="12"/>
      <c r="AC34" s="12"/>
      <c r="AD34" s="12"/>
      <c r="AE34" s="12"/>
      <c r="AF34" s="12"/>
      <c r="AG34" s="12"/>
      <c r="AH34" s="12"/>
      <c r="AI34" s="12"/>
      <c r="AJ34" s="12"/>
      <c r="AK34" s="12"/>
      <c r="AL34" s="12"/>
      <c r="AM34" s="12"/>
      <c r="AN34" s="12"/>
    </row>
    <row r="35" spans="1:40" x14ac:dyDescent="0.25">
      <c r="A35" s="12"/>
      <c r="B35" s="12"/>
      <c r="C35" s="12"/>
      <c r="D35" s="12"/>
      <c r="E35" s="12"/>
      <c r="F35" s="12"/>
      <c r="G35" s="12"/>
      <c r="H35" s="15"/>
      <c r="I35" s="15"/>
      <c r="J35" s="15"/>
      <c r="K35" s="15"/>
      <c r="L35" s="15"/>
      <c r="M35" s="15"/>
      <c r="N35" s="15"/>
      <c r="O35" s="12"/>
      <c r="P35" s="12"/>
      <c r="Q35" s="12"/>
      <c r="R35" s="12"/>
      <c r="S35" s="12"/>
      <c r="T35" s="12"/>
      <c r="U35" s="12"/>
      <c r="V35" s="4"/>
      <c r="W35" s="4"/>
      <c r="X35" s="4"/>
      <c r="Y35" s="12"/>
      <c r="Z35" s="12"/>
      <c r="AA35" s="12"/>
      <c r="AB35" s="12"/>
      <c r="AC35" s="12"/>
      <c r="AD35" s="12"/>
      <c r="AE35" s="12"/>
      <c r="AF35" s="12"/>
      <c r="AG35" s="12"/>
      <c r="AH35" s="12"/>
      <c r="AI35" s="12"/>
      <c r="AJ35" s="12"/>
      <c r="AK35" s="12"/>
      <c r="AL35" s="12"/>
      <c r="AM35" s="12"/>
      <c r="AN35" s="12"/>
    </row>
    <row r="36" spans="1:40" x14ac:dyDescent="0.25">
      <c r="A36" s="12"/>
      <c r="B36" s="12"/>
      <c r="C36" s="12"/>
      <c r="D36" s="12"/>
      <c r="E36" s="12"/>
      <c r="F36" s="12"/>
      <c r="G36" s="12"/>
      <c r="H36" s="15"/>
      <c r="I36" s="27" t="s">
        <v>33</v>
      </c>
      <c r="J36" s="27"/>
      <c r="K36" s="27"/>
      <c r="L36" s="35" t="s">
        <v>34</v>
      </c>
      <c r="M36" s="27"/>
      <c r="N36" s="27"/>
      <c r="O36" s="27"/>
      <c r="P36" s="15"/>
      <c r="Q36" s="15"/>
      <c r="R36" s="15"/>
      <c r="S36" s="15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2"/>
    </row>
    <row r="37" spans="1:40" x14ac:dyDescent="0.25">
      <c r="A37" s="12"/>
      <c r="B37" s="12"/>
      <c r="C37" s="12"/>
      <c r="D37" s="12"/>
      <c r="E37" s="12"/>
      <c r="F37" s="12"/>
      <c r="G37" s="12"/>
      <c r="H37" s="15"/>
      <c r="I37" s="35">
        <v>500</v>
      </c>
      <c r="J37" s="35">
        <v>1.7</v>
      </c>
      <c r="K37" s="35"/>
      <c r="L37" s="27"/>
      <c r="M37" s="35">
        <v>500</v>
      </c>
      <c r="N37" s="35">
        <v>0.7</v>
      </c>
      <c r="O37" s="27"/>
      <c r="P37" s="15"/>
      <c r="Q37" s="15"/>
      <c r="R37" s="15"/>
      <c r="S37" s="15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2"/>
      <c r="AH37" s="12"/>
      <c r="AI37" s="12"/>
      <c r="AJ37" s="12"/>
      <c r="AK37" s="12"/>
      <c r="AL37" s="12"/>
      <c r="AM37" s="12"/>
      <c r="AN37" s="12"/>
    </row>
    <row r="38" spans="1:40" x14ac:dyDescent="0.25">
      <c r="A38" s="12"/>
      <c r="B38" s="12"/>
      <c r="C38" s="12"/>
      <c r="D38" s="12"/>
      <c r="E38" s="12"/>
      <c r="F38" s="12"/>
      <c r="G38" s="12"/>
      <c r="H38" s="15"/>
      <c r="I38" s="35">
        <v>0.01</v>
      </c>
      <c r="J38" s="35">
        <v>1.7</v>
      </c>
      <c r="K38" s="35"/>
      <c r="L38" s="27"/>
      <c r="M38" s="35">
        <v>0.01</v>
      </c>
      <c r="N38" s="35">
        <v>0.7</v>
      </c>
      <c r="O38" s="27"/>
      <c r="P38" s="15"/>
      <c r="Q38" s="15"/>
      <c r="R38" s="15"/>
      <c r="S38" s="15"/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12"/>
      <c r="AF38" s="12"/>
      <c r="AG38" s="12"/>
      <c r="AH38" s="12"/>
      <c r="AI38" s="12"/>
      <c r="AJ38" s="12"/>
      <c r="AK38" s="12"/>
      <c r="AL38" s="12"/>
      <c r="AM38" s="12"/>
      <c r="AN38" s="12"/>
    </row>
    <row r="39" spans="1:40" x14ac:dyDescent="0.25">
      <c r="A39" s="12"/>
      <c r="B39" s="12"/>
      <c r="C39" s="12"/>
      <c r="D39" s="12"/>
      <c r="E39" s="12"/>
      <c r="F39" s="12"/>
      <c r="G39" s="12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2"/>
      <c r="U39" s="12"/>
      <c r="V39" s="12"/>
      <c r="W39" s="12"/>
      <c r="X39" s="12"/>
      <c r="Y39" s="12"/>
      <c r="Z39" s="12"/>
      <c r="AA39" s="12"/>
      <c r="AB39" s="12"/>
      <c r="AC39" s="12"/>
      <c r="AD39" s="12"/>
      <c r="AE39" s="12"/>
      <c r="AF39" s="12"/>
      <c r="AG39" s="12"/>
      <c r="AH39" s="12"/>
      <c r="AI39" s="12"/>
      <c r="AJ39" s="12"/>
      <c r="AK39" s="12"/>
      <c r="AL39" s="12"/>
      <c r="AM39" s="12"/>
      <c r="AN39" s="12"/>
    </row>
    <row r="40" spans="1:40" x14ac:dyDescent="0.25">
      <c r="A40" s="12"/>
      <c r="B40" s="12"/>
      <c r="C40" s="12"/>
      <c r="D40" s="12"/>
      <c r="E40" s="12"/>
      <c r="F40" s="12"/>
      <c r="G40" s="12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2"/>
      <c r="U40" s="12"/>
      <c r="V40" s="12"/>
      <c r="W40" s="12"/>
      <c r="X40" s="12"/>
      <c r="Y40" s="12"/>
      <c r="Z40" s="12"/>
      <c r="AA40" s="12"/>
      <c r="AB40" s="12"/>
      <c r="AC40" s="12"/>
      <c r="AD40" s="12"/>
      <c r="AE40" s="12"/>
      <c r="AF40" s="12"/>
      <c r="AG40" s="12"/>
      <c r="AH40" s="12"/>
      <c r="AI40" s="12"/>
      <c r="AJ40" s="12"/>
      <c r="AK40" s="12"/>
      <c r="AL40" s="12"/>
      <c r="AM40" s="12"/>
      <c r="AN40" s="12"/>
    </row>
    <row r="41" spans="1:40" x14ac:dyDescent="0.25">
      <c r="A41" s="12"/>
      <c r="B41" s="12"/>
      <c r="C41" s="12"/>
      <c r="D41" s="12"/>
      <c r="E41" s="12"/>
      <c r="F41" s="12"/>
      <c r="G41" s="12"/>
    </row>
    <row r="42" spans="1:40" x14ac:dyDescent="0.25">
      <c r="A42" s="12"/>
      <c r="B42" s="12"/>
      <c r="C42" s="12"/>
      <c r="D42" s="12"/>
      <c r="E42" s="12"/>
      <c r="F42" s="12"/>
      <c r="G42" s="12"/>
    </row>
  </sheetData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6"/>
  <sheetViews>
    <sheetView tabSelected="1" workbookViewId="0">
      <selection activeCell="A4" sqref="A4:A7"/>
    </sheetView>
  </sheetViews>
  <sheetFormatPr baseColWidth="10" defaultRowHeight="15" x14ac:dyDescent="0.25"/>
  <sheetData>
    <row r="1" spans="1:24" x14ac:dyDescent="0.25">
      <c r="A1" s="30" t="s">
        <v>22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32"/>
      <c r="T1" s="27"/>
      <c r="U1" s="27"/>
      <c r="V1" s="27"/>
      <c r="W1" s="27"/>
      <c r="X1" s="27"/>
    </row>
    <row r="2" spans="1:24" x14ac:dyDescent="0.25">
      <c r="A2" s="30" t="s">
        <v>23</v>
      </c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2"/>
      <c r="T2" s="31"/>
      <c r="U2" s="27"/>
      <c r="V2" s="43"/>
      <c r="W2" s="43"/>
      <c r="X2" s="43"/>
    </row>
    <row r="3" spans="1:24" x14ac:dyDescent="0.25">
      <c r="A3" s="30" t="s">
        <v>24</v>
      </c>
      <c r="B3" s="44"/>
      <c r="C3" s="44"/>
      <c r="D3" s="44"/>
      <c r="E3" s="44"/>
      <c r="F3" s="44"/>
      <c r="G3" s="44"/>
      <c r="H3" s="44"/>
      <c r="I3" s="44"/>
      <c r="J3" s="44"/>
      <c r="K3" s="44"/>
      <c r="L3" s="44"/>
      <c r="M3" s="44"/>
      <c r="N3" s="44"/>
      <c r="O3" s="44"/>
      <c r="P3" s="44"/>
      <c r="Q3" s="44"/>
      <c r="R3" s="44"/>
      <c r="S3" s="32"/>
      <c r="T3" s="31"/>
      <c r="U3" s="27"/>
      <c r="V3" s="27"/>
      <c r="W3" s="27"/>
      <c r="X3" s="27"/>
    </row>
    <row r="4" spans="1:24" x14ac:dyDescent="0.25">
      <c r="A4" s="30" t="s">
        <v>38</v>
      </c>
      <c r="B4" s="44"/>
      <c r="C4" s="44"/>
      <c r="D4" s="44"/>
      <c r="E4" s="44"/>
      <c r="F4" s="44"/>
      <c r="G4" s="44"/>
      <c r="H4" s="44"/>
      <c r="I4" s="44"/>
      <c r="J4" s="44"/>
      <c r="K4" s="44"/>
      <c r="L4" s="44"/>
      <c r="M4" s="44"/>
      <c r="N4" s="44"/>
      <c r="O4" s="44"/>
      <c r="P4" s="44"/>
      <c r="Q4" s="44"/>
      <c r="R4" s="44"/>
      <c r="S4" s="32"/>
      <c r="T4" s="31"/>
      <c r="U4" s="27"/>
      <c r="V4" s="43"/>
      <c r="W4" s="43"/>
      <c r="X4" s="43"/>
    </row>
    <row r="5" spans="1:24" x14ac:dyDescent="0.25">
      <c r="A5" s="30" t="s">
        <v>39</v>
      </c>
      <c r="B5" s="44"/>
      <c r="C5" s="44"/>
      <c r="D5" s="44"/>
      <c r="E5" s="44"/>
      <c r="F5" s="44"/>
      <c r="G5" s="44"/>
      <c r="H5" s="44"/>
      <c r="I5" s="44"/>
      <c r="J5" s="44"/>
      <c r="K5" s="44"/>
      <c r="L5" s="44"/>
      <c r="M5" s="44"/>
      <c r="N5" s="44"/>
      <c r="O5" s="44"/>
      <c r="P5" s="44"/>
      <c r="Q5" s="44"/>
      <c r="R5" s="44"/>
      <c r="S5" s="32"/>
      <c r="T5" s="31"/>
      <c r="U5" s="27"/>
      <c r="V5" s="43"/>
      <c r="W5" s="43"/>
      <c r="X5" s="43"/>
    </row>
    <row r="6" spans="1:24" x14ac:dyDescent="0.25">
      <c r="A6" s="30" t="s">
        <v>1</v>
      </c>
      <c r="B6" s="44"/>
      <c r="C6" s="44"/>
      <c r="D6" s="44"/>
      <c r="E6" s="44"/>
      <c r="F6" s="44"/>
      <c r="G6" s="44"/>
      <c r="H6" s="44"/>
      <c r="I6" s="44"/>
      <c r="J6" s="44"/>
      <c r="K6" s="44"/>
      <c r="L6" s="44"/>
      <c r="M6" s="44"/>
      <c r="N6" s="44"/>
      <c r="O6" s="44"/>
      <c r="P6" s="44"/>
      <c r="Q6" s="44"/>
      <c r="R6" s="44"/>
      <c r="S6" s="32"/>
      <c r="T6" s="27"/>
      <c r="U6" s="27"/>
      <c r="V6" s="43"/>
      <c r="W6" s="43"/>
      <c r="X6" s="43"/>
    </row>
    <row r="7" spans="1:24" x14ac:dyDescent="0.25">
      <c r="A7" s="30" t="s">
        <v>37</v>
      </c>
      <c r="B7" s="44"/>
      <c r="C7" s="44"/>
      <c r="D7" s="44"/>
      <c r="E7" s="44"/>
      <c r="F7" s="44"/>
      <c r="G7" s="44"/>
      <c r="H7" s="44"/>
      <c r="I7" s="44"/>
      <c r="J7" s="44"/>
      <c r="K7" s="44"/>
      <c r="L7" s="44"/>
      <c r="M7" s="44"/>
      <c r="N7" s="44"/>
      <c r="O7" s="44"/>
      <c r="P7" s="44"/>
      <c r="Q7" s="44"/>
      <c r="R7" s="44"/>
      <c r="S7" s="32"/>
      <c r="T7" s="27"/>
      <c r="U7" s="27"/>
      <c r="V7" s="43"/>
      <c r="W7" s="43"/>
      <c r="X7" s="43"/>
    </row>
    <row r="8" spans="1:24" x14ac:dyDescent="0.25">
      <c r="A8" s="46" t="s">
        <v>25</v>
      </c>
      <c r="B8" s="44"/>
      <c r="C8" s="44"/>
      <c r="D8" s="44"/>
      <c r="E8" s="44"/>
      <c r="F8" s="44"/>
      <c r="G8" s="44"/>
      <c r="H8" s="44"/>
      <c r="I8" s="44"/>
      <c r="J8" s="44"/>
      <c r="K8" s="44"/>
      <c r="L8" s="44"/>
      <c r="M8" s="44"/>
      <c r="N8" s="44"/>
      <c r="O8" s="44"/>
      <c r="P8" s="44"/>
      <c r="Q8" s="44"/>
      <c r="R8" s="44"/>
      <c r="S8" s="32"/>
      <c r="T8" s="27"/>
      <c r="U8" s="27"/>
      <c r="V8" s="43"/>
      <c r="W8" s="43"/>
      <c r="X8" s="43"/>
    </row>
    <row r="9" spans="1:24" ht="15.75" thickBot="1" x14ac:dyDescent="0.3">
      <c r="A9" s="47"/>
      <c r="B9" s="33"/>
      <c r="C9" s="33"/>
      <c r="D9" s="33"/>
      <c r="E9" s="33"/>
      <c r="F9" s="33"/>
      <c r="G9" s="33"/>
      <c r="H9" s="33"/>
      <c r="I9" s="33"/>
      <c r="J9" s="33"/>
      <c r="K9" s="33"/>
      <c r="L9" s="33"/>
      <c r="M9" s="33"/>
      <c r="N9" s="33"/>
      <c r="O9" s="33"/>
      <c r="P9" s="33"/>
      <c r="Q9" s="33"/>
      <c r="R9" s="33"/>
      <c r="S9" s="34"/>
      <c r="T9" s="27"/>
      <c r="U9" s="27"/>
      <c r="V9" s="43"/>
      <c r="W9" s="43"/>
      <c r="X9" s="43"/>
    </row>
    <row r="10" spans="1:24" x14ac:dyDescent="0.25">
      <c r="A10" s="28"/>
      <c r="B10" s="27"/>
      <c r="C10" s="27"/>
      <c r="D10" s="27"/>
      <c r="E10" s="27"/>
      <c r="F10" s="27"/>
      <c r="G10" s="27"/>
      <c r="H10" s="27"/>
      <c r="I10" s="27"/>
      <c r="J10" s="27"/>
      <c r="K10" s="27"/>
      <c r="L10" s="27"/>
      <c r="M10" s="27"/>
      <c r="N10" s="27"/>
      <c r="O10" s="27"/>
      <c r="P10" s="27"/>
      <c r="Q10" s="27"/>
      <c r="R10" s="27"/>
      <c r="S10" s="27"/>
      <c r="T10" s="27"/>
      <c r="U10" s="27"/>
      <c r="V10" s="43"/>
      <c r="W10" s="43"/>
      <c r="X10" s="43"/>
    </row>
    <row r="11" spans="1:24" s="27" customFormat="1" x14ac:dyDescent="0.25">
      <c r="A11" s="30"/>
      <c r="V11" s="43"/>
      <c r="W11" s="43"/>
      <c r="X11" s="43"/>
    </row>
    <row r="12" spans="1:24" ht="30" x14ac:dyDescent="0.25">
      <c r="A12" s="30"/>
      <c r="B12" s="37" t="s">
        <v>2</v>
      </c>
      <c r="C12" s="45" t="s">
        <v>12</v>
      </c>
      <c r="D12" s="45" t="s">
        <v>19</v>
      </c>
      <c r="E12" s="45" t="s">
        <v>13</v>
      </c>
      <c r="F12" s="45" t="s">
        <v>19</v>
      </c>
      <c r="G12" s="45" t="s">
        <v>14</v>
      </c>
      <c r="H12" s="45" t="s">
        <v>19</v>
      </c>
      <c r="I12" s="45" t="s">
        <v>15</v>
      </c>
      <c r="J12" s="45" t="s">
        <v>19</v>
      </c>
      <c r="K12" s="45" t="s">
        <v>16</v>
      </c>
      <c r="L12" s="45" t="s">
        <v>19</v>
      </c>
      <c r="M12" s="45" t="s">
        <v>17</v>
      </c>
      <c r="N12" s="45" t="s">
        <v>19</v>
      </c>
      <c r="O12" s="27"/>
      <c r="P12" s="27"/>
      <c r="Q12" s="27"/>
      <c r="R12" s="27"/>
      <c r="S12" s="27"/>
      <c r="T12" s="27"/>
      <c r="U12" s="27"/>
      <c r="V12" s="43"/>
      <c r="W12" s="43"/>
      <c r="X12" s="43"/>
    </row>
    <row r="13" spans="1:24" x14ac:dyDescent="0.25">
      <c r="A13" s="38" t="s">
        <v>9</v>
      </c>
      <c r="B13" s="50">
        <v>10</v>
      </c>
      <c r="C13" s="25">
        <v>24.935885949362202</v>
      </c>
      <c r="D13" s="25">
        <v>5.3053038819991984</v>
      </c>
      <c r="E13" s="25">
        <v>68.126004211087945</v>
      </c>
      <c r="F13" s="25">
        <v>13.329373288175589</v>
      </c>
      <c r="G13" s="25">
        <v>138.28142975578615</v>
      </c>
      <c r="H13" s="25">
        <v>9.0061010867268649</v>
      </c>
      <c r="I13" s="25">
        <v>116.18222656092105</v>
      </c>
      <c r="J13" s="25">
        <v>10.646818815090599</v>
      </c>
      <c r="K13" s="25">
        <v>163.66005432840362</v>
      </c>
      <c r="L13" s="25">
        <v>5.2509238024352332</v>
      </c>
      <c r="M13" s="25">
        <v>145.7971409735203</v>
      </c>
      <c r="N13" s="25">
        <v>18.026853812972231</v>
      </c>
      <c r="O13" s="27"/>
      <c r="P13" s="27"/>
      <c r="Q13" s="27"/>
      <c r="R13" s="27"/>
      <c r="S13" s="27"/>
      <c r="T13" s="27"/>
      <c r="U13" s="27"/>
      <c r="V13" s="43"/>
      <c r="W13" s="43"/>
      <c r="X13" s="43"/>
    </row>
    <row r="14" spans="1:24" x14ac:dyDescent="0.25">
      <c r="A14" s="39"/>
      <c r="B14" s="49">
        <v>5</v>
      </c>
      <c r="C14" s="65">
        <v>29.553198029517205</v>
      </c>
      <c r="D14" s="65">
        <v>13.257415420974173</v>
      </c>
      <c r="E14" s="65">
        <v>75.914325583448587</v>
      </c>
      <c r="F14" s="65">
        <v>19.887033803186828</v>
      </c>
      <c r="G14" s="65">
        <v>162.84880963975988</v>
      </c>
      <c r="H14" s="65">
        <v>15.03403860291267</v>
      </c>
      <c r="I14" s="65">
        <v>160.75762364853148</v>
      </c>
      <c r="J14" s="65">
        <v>16.659216865973399</v>
      </c>
      <c r="K14" s="65">
        <v>169.46521680831245</v>
      </c>
      <c r="L14" s="65">
        <v>42.880277490297978</v>
      </c>
      <c r="M14" s="65">
        <v>102.31543035359998</v>
      </c>
      <c r="N14" s="26">
        <v>31.92927844473251</v>
      </c>
      <c r="O14" s="27"/>
      <c r="P14" s="27"/>
      <c r="Q14" s="27"/>
      <c r="R14" s="27"/>
      <c r="S14" s="27"/>
      <c r="T14" s="27"/>
      <c r="U14" s="27"/>
      <c r="V14" s="43"/>
      <c r="W14" s="43"/>
      <c r="X14" s="43"/>
    </row>
    <row r="15" spans="1:24" x14ac:dyDescent="0.25">
      <c r="A15" s="30"/>
      <c r="B15" s="49">
        <v>2.5</v>
      </c>
      <c r="C15" s="65">
        <v>22.723532032412553</v>
      </c>
      <c r="D15" s="65">
        <v>10.484153037120921</v>
      </c>
      <c r="E15" s="65">
        <v>62.799353482215089</v>
      </c>
      <c r="F15" s="65">
        <v>19.862721347261473</v>
      </c>
      <c r="G15" s="65">
        <v>92.048485627651971</v>
      </c>
      <c r="H15" s="65">
        <v>21.482322017253036</v>
      </c>
      <c r="I15" s="65">
        <v>38.208178951752508</v>
      </c>
      <c r="J15" s="65">
        <v>11.060595835683911</v>
      </c>
      <c r="K15" s="65">
        <v>13.672920954351845</v>
      </c>
      <c r="L15" s="65">
        <v>5.8987029385379008</v>
      </c>
      <c r="M15" s="65">
        <v>4.8411173337018427</v>
      </c>
      <c r="N15" s="65">
        <v>0.82469983265922209</v>
      </c>
      <c r="O15" s="27"/>
      <c r="P15" s="27"/>
      <c r="Q15" s="27"/>
      <c r="R15" s="27"/>
      <c r="S15" s="27"/>
      <c r="T15" s="27"/>
      <c r="U15" s="27"/>
      <c r="V15" s="43"/>
      <c r="W15" s="43"/>
      <c r="X15" s="43"/>
    </row>
    <row r="16" spans="1:24" x14ac:dyDescent="0.25">
      <c r="A16" s="30"/>
      <c r="B16" s="49">
        <v>1.25</v>
      </c>
      <c r="C16" s="65">
        <v>13.252742846903258</v>
      </c>
      <c r="D16" s="65">
        <v>4.2537012510537551</v>
      </c>
      <c r="E16" s="65">
        <v>20.841713679709418</v>
      </c>
      <c r="F16" s="65">
        <v>4.3289005084974317</v>
      </c>
      <c r="G16" s="65">
        <v>5.6291401373121843</v>
      </c>
      <c r="H16" s="65">
        <v>1.1743721057116785</v>
      </c>
      <c r="I16" s="65">
        <v>2.0723054260614462</v>
      </c>
      <c r="J16" s="65">
        <v>0.22819308070858926</v>
      </c>
      <c r="K16" s="65">
        <v>1.5094731021589587</v>
      </c>
      <c r="L16" s="65">
        <v>0.19465660652470523</v>
      </c>
      <c r="M16" s="65">
        <v>1.3264987013131371</v>
      </c>
      <c r="N16" s="65">
        <v>7.3904349498712621E-2</v>
      </c>
      <c r="O16" s="27"/>
      <c r="P16" s="27"/>
      <c r="Q16" s="27"/>
      <c r="R16" s="27"/>
      <c r="S16" s="27"/>
      <c r="T16" s="27"/>
      <c r="U16" s="27"/>
      <c r="V16" s="43"/>
      <c r="W16" s="43"/>
      <c r="X16" s="43"/>
    </row>
    <row r="17" spans="1:24" x14ac:dyDescent="0.25">
      <c r="A17" s="30"/>
      <c r="B17" s="49">
        <v>0.625</v>
      </c>
      <c r="C17" s="65">
        <v>3.7030681117010382</v>
      </c>
      <c r="D17" s="65">
        <v>0.57421974027983003</v>
      </c>
      <c r="E17" s="65">
        <v>3.3126176795069298</v>
      </c>
      <c r="F17" s="65">
        <v>0.39465287172344088</v>
      </c>
      <c r="G17" s="65">
        <v>1.4062247348812844</v>
      </c>
      <c r="H17" s="65">
        <v>9.2480930690226282E-2</v>
      </c>
      <c r="I17" s="65">
        <v>1.0816157650809934</v>
      </c>
      <c r="J17" s="65">
        <v>4.9733290100790348E-2</v>
      </c>
      <c r="K17" s="65">
        <v>1.0534452533608147</v>
      </c>
      <c r="L17" s="65">
        <v>4.6833421545338948E-2</v>
      </c>
      <c r="M17" s="65">
        <v>1.0261577637548693</v>
      </c>
      <c r="N17" s="66">
        <v>7.9345958385324669E-2</v>
      </c>
      <c r="O17" s="27"/>
      <c r="P17" s="27"/>
      <c r="Q17" s="27"/>
      <c r="R17" s="27"/>
      <c r="S17" s="27"/>
      <c r="T17" s="27"/>
      <c r="U17" s="27"/>
      <c r="V17" s="43"/>
      <c r="W17" s="43"/>
      <c r="X17" s="43"/>
    </row>
    <row r="18" spans="1:24" x14ac:dyDescent="0.25">
      <c r="A18" s="30"/>
      <c r="B18" s="49">
        <v>0.3125</v>
      </c>
      <c r="C18" s="65">
        <v>1.6757565611753729</v>
      </c>
      <c r="D18" s="65">
        <v>8.5582745646316086E-2</v>
      </c>
      <c r="E18" s="65">
        <v>1.2338706895099174</v>
      </c>
      <c r="F18" s="65">
        <v>0.10626981501956809</v>
      </c>
      <c r="G18" s="65">
        <v>1.0542341359624061</v>
      </c>
      <c r="H18" s="65">
        <v>2.0907649254932308E-2</v>
      </c>
      <c r="I18" s="65">
        <v>0.93601495418573588</v>
      </c>
      <c r="J18" s="65">
        <v>2.1500934677177216E-2</v>
      </c>
      <c r="K18" s="65">
        <v>0.91605570799857805</v>
      </c>
      <c r="L18" s="65">
        <v>6.5681305582701702E-2</v>
      </c>
      <c r="M18" s="65">
        <v>0.95531661753866182</v>
      </c>
      <c r="N18" s="65">
        <v>8.944419950989357E-3</v>
      </c>
      <c r="O18" s="27"/>
      <c r="P18" s="27"/>
      <c r="Q18" s="27"/>
      <c r="R18" s="27"/>
      <c r="S18" s="27"/>
      <c r="T18" s="27"/>
      <c r="U18" s="27"/>
      <c r="V18" s="43"/>
      <c r="W18" s="43"/>
      <c r="X18" s="43"/>
    </row>
    <row r="19" spans="1:24" x14ac:dyDescent="0.25">
      <c r="A19" s="30"/>
      <c r="B19" s="41">
        <v>0</v>
      </c>
      <c r="C19" s="65">
        <v>1</v>
      </c>
      <c r="D19" s="65">
        <v>0</v>
      </c>
      <c r="E19" s="65">
        <v>1</v>
      </c>
      <c r="F19" s="65">
        <v>0</v>
      </c>
      <c r="G19" s="65">
        <v>1</v>
      </c>
      <c r="H19" s="65">
        <v>0</v>
      </c>
      <c r="I19" s="65">
        <v>1</v>
      </c>
      <c r="J19" s="65">
        <v>0</v>
      </c>
      <c r="K19" s="65">
        <v>1</v>
      </c>
      <c r="L19" s="65">
        <v>0</v>
      </c>
      <c r="M19" s="65">
        <v>1</v>
      </c>
      <c r="N19" s="26">
        <v>0</v>
      </c>
      <c r="O19" s="27"/>
      <c r="P19" s="27"/>
      <c r="Q19" s="27"/>
      <c r="R19" s="27"/>
      <c r="S19" s="27"/>
      <c r="T19" s="27"/>
      <c r="U19" s="27"/>
      <c r="V19" s="43"/>
      <c r="W19" s="43"/>
      <c r="X19" s="43"/>
    </row>
    <row r="20" spans="1:24" x14ac:dyDescent="0.25">
      <c r="A20" s="30"/>
      <c r="B20" s="49">
        <v>0</v>
      </c>
      <c r="C20" s="61"/>
      <c r="D20" s="61"/>
      <c r="E20" s="61"/>
      <c r="F20" s="61"/>
      <c r="G20" s="61"/>
      <c r="H20" s="61"/>
      <c r="I20" s="61"/>
      <c r="J20" s="61"/>
      <c r="K20" s="61"/>
      <c r="L20" s="61"/>
      <c r="M20" s="61"/>
      <c r="N20" s="61"/>
      <c r="O20" s="27"/>
      <c r="P20" s="27"/>
      <c r="Q20" s="27"/>
      <c r="R20" s="27"/>
      <c r="S20" s="27"/>
      <c r="T20" s="27"/>
      <c r="U20" s="27"/>
      <c r="V20" s="43"/>
      <c r="W20" s="43"/>
      <c r="X20" s="43"/>
    </row>
    <row r="21" spans="1:24" x14ac:dyDescent="0.25">
      <c r="A21" s="30"/>
      <c r="B21" s="40"/>
      <c r="C21" s="67"/>
      <c r="D21" s="67"/>
      <c r="E21" s="67"/>
      <c r="F21" s="67"/>
      <c r="G21" s="67"/>
      <c r="H21" s="67"/>
      <c r="I21" s="67"/>
      <c r="J21" s="67"/>
      <c r="K21" s="67"/>
      <c r="L21" s="67"/>
      <c r="M21" s="67"/>
      <c r="N21" s="67"/>
      <c r="O21" s="27"/>
      <c r="P21" s="27"/>
      <c r="Q21" s="27"/>
      <c r="R21" s="27"/>
      <c r="S21" s="27"/>
      <c r="T21" s="27"/>
      <c r="U21" s="27"/>
      <c r="V21" s="43"/>
      <c r="W21" s="43"/>
      <c r="X21" s="43"/>
    </row>
    <row r="22" spans="1:24" x14ac:dyDescent="0.25">
      <c r="A22" s="30"/>
      <c r="B22" s="40"/>
      <c r="C22" s="67"/>
      <c r="D22" s="67"/>
      <c r="E22" s="67"/>
      <c r="F22" s="67"/>
      <c r="G22" s="67"/>
      <c r="H22" s="67"/>
      <c r="I22" s="67"/>
      <c r="J22" s="67"/>
      <c r="K22" s="67"/>
      <c r="L22" s="67"/>
      <c r="M22" s="67"/>
      <c r="N22" s="67"/>
      <c r="O22" s="27"/>
      <c r="P22" s="27"/>
      <c r="Q22" s="27"/>
      <c r="R22" s="27"/>
      <c r="S22" s="27"/>
      <c r="T22" s="27"/>
      <c r="U22" s="27"/>
      <c r="V22" s="43"/>
      <c r="W22" s="43"/>
      <c r="X22" s="43"/>
    </row>
    <row r="23" spans="1:24" x14ac:dyDescent="0.25">
      <c r="A23" s="38" t="s">
        <v>10</v>
      </c>
      <c r="B23" s="50">
        <v>10</v>
      </c>
      <c r="C23" s="25">
        <v>0.9279537683004323</v>
      </c>
      <c r="D23" s="25">
        <v>6.6340911506437561E-2</v>
      </c>
      <c r="E23" s="25">
        <v>0.90916265177406086</v>
      </c>
      <c r="F23" s="25">
        <v>8.2567077476922879E-2</v>
      </c>
      <c r="G23" s="25">
        <v>0.87871572099740292</v>
      </c>
      <c r="H23" s="25">
        <v>5.2375314863429924E-2</v>
      </c>
      <c r="I23" s="25">
        <v>0.80547201682954972</v>
      </c>
      <c r="J23" s="25">
        <v>4.8671626669569222E-2</v>
      </c>
      <c r="K23" s="25">
        <v>0.96570164312872009</v>
      </c>
      <c r="L23" s="25">
        <v>7.4106164152724432E-2</v>
      </c>
      <c r="M23" s="25">
        <v>1.0052026228580029</v>
      </c>
      <c r="N23" s="25">
        <v>3.0439376511054234E-2</v>
      </c>
      <c r="O23" s="27"/>
      <c r="P23" s="27"/>
      <c r="Q23" s="27"/>
      <c r="R23" s="27"/>
      <c r="S23" s="27"/>
      <c r="T23" s="27"/>
      <c r="U23" s="27"/>
      <c r="V23" s="43"/>
      <c r="W23" s="43"/>
      <c r="X23" s="43"/>
    </row>
    <row r="24" spans="1:24" x14ac:dyDescent="0.25">
      <c r="A24" s="30"/>
      <c r="B24" s="49">
        <v>5</v>
      </c>
      <c r="C24" s="26">
        <v>1.1634384863088314</v>
      </c>
      <c r="D24" s="26">
        <v>3.3029630470443508E-2</v>
      </c>
      <c r="E24" s="26">
        <v>1.247512069125073</v>
      </c>
      <c r="F24" s="26">
        <v>4.8877208778250532E-2</v>
      </c>
      <c r="G24" s="26">
        <v>1.09075471299996</v>
      </c>
      <c r="H24" s="26">
        <v>5.1017284702417585E-2</v>
      </c>
      <c r="I24" s="26">
        <v>1.0269069633852819</v>
      </c>
      <c r="J24" s="26">
        <v>3.1129103939875398E-2</v>
      </c>
      <c r="K24" s="26">
        <v>1.0757469205798442</v>
      </c>
      <c r="L24" s="26">
        <v>9.1818615232587258E-3</v>
      </c>
      <c r="M24" s="26">
        <v>1.1120250749768155</v>
      </c>
      <c r="N24" s="26">
        <v>1.6353975868712387E-2</v>
      </c>
      <c r="O24" s="27"/>
      <c r="P24" s="27"/>
      <c r="Q24" s="27"/>
      <c r="R24" s="27"/>
      <c r="S24" s="27"/>
      <c r="T24" s="27"/>
      <c r="U24" s="27"/>
      <c r="V24" s="43"/>
      <c r="W24" s="43"/>
      <c r="X24" s="43"/>
    </row>
    <row r="25" spans="1:24" x14ac:dyDescent="0.25">
      <c r="A25" s="30"/>
      <c r="B25" s="49">
        <v>2.5</v>
      </c>
      <c r="C25" s="26">
        <v>1.0131277746131542</v>
      </c>
      <c r="D25" s="26">
        <v>1.362157092038738E-2</v>
      </c>
      <c r="E25" s="26">
        <v>1.0852772655352352</v>
      </c>
      <c r="F25" s="26">
        <v>6.8626345490082563E-2</v>
      </c>
      <c r="G25" s="26">
        <v>0.99445846739190902</v>
      </c>
      <c r="H25" s="26">
        <v>8.8684050815786439E-2</v>
      </c>
      <c r="I25" s="26">
        <v>0.97114946245806399</v>
      </c>
      <c r="J25" s="26">
        <v>1.5654555880124932E-2</v>
      </c>
      <c r="K25" s="26">
        <v>0.95703000716327902</v>
      </c>
      <c r="L25" s="26">
        <v>8.8112411053387161E-3</v>
      </c>
      <c r="M25" s="26">
        <v>0.9370263164078656</v>
      </c>
      <c r="N25" s="26">
        <v>1.4652760148489988E-2</v>
      </c>
      <c r="O25" s="27"/>
      <c r="P25" s="27"/>
      <c r="Q25" s="27"/>
      <c r="R25" s="27"/>
      <c r="S25" s="27"/>
      <c r="T25" s="27"/>
      <c r="U25" s="27"/>
      <c r="V25" s="43"/>
      <c r="W25" s="43"/>
      <c r="X25" s="43"/>
    </row>
    <row r="26" spans="1:24" x14ac:dyDescent="0.25">
      <c r="A26" s="30"/>
      <c r="B26" s="49">
        <v>1.25</v>
      </c>
      <c r="C26" s="26">
        <v>0.86707339837716946</v>
      </c>
      <c r="D26" s="26">
        <v>6.266429493163117E-2</v>
      </c>
      <c r="E26" s="26">
        <v>0.8722568270573382</v>
      </c>
      <c r="F26" s="26">
        <v>6.1884179132438134E-2</v>
      </c>
      <c r="G26" s="26">
        <v>0.91088350781700134</v>
      </c>
      <c r="H26" s="26">
        <v>5.2420247612177263E-2</v>
      </c>
      <c r="I26" s="26">
        <v>0.88805784429956003</v>
      </c>
      <c r="J26" s="26">
        <v>2.0432809444968392E-2</v>
      </c>
      <c r="K26" s="26">
        <v>0.87088814593243968</v>
      </c>
      <c r="L26" s="26">
        <v>4.5075701572115335E-3</v>
      </c>
      <c r="M26" s="26">
        <v>0.87548601055279607</v>
      </c>
      <c r="N26" s="26">
        <v>2.2918058292038544E-2</v>
      </c>
      <c r="O26" s="27"/>
      <c r="P26" s="27"/>
      <c r="Q26" s="27"/>
      <c r="R26" s="27"/>
      <c r="S26" s="27"/>
      <c r="T26" s="27"/>
      <c r="U26" s="27"/>
      <c r="V26" s="43"/>
      <c r="W26" s="43"/>
      <c r="X26" s="43"/>
    </row>
    <row r="27" spans="1:24" x14ac:dyDescent="0.25">
      <c r="A27" s="30"/>
      <c r="B27" s="49">
        <v>0.625</v>
      </c>
      <c r="C27" s="26">
        <v>0.92973066989148612</v>
      </c>
      <c r="D27" s="26">
        <v>3.4145381114610414E-2</v>
      </c>
      <c r="E27" s="26">
        <v>0.96443760524788003</v>
      </c>
      <c r="F27" s="26">
        <v>2.4466896623319634E-2</v>
      </c>
      <c r="G27" s="26">
        <v>0.92886548248540468</v>
      </c>
      <c r="H27" s="26">
        <v>4.6571199530181647E-3</v>
      </c>
      <c r="I27" s="26">
        <v>0.88168749277181069</v>
      </c>
      <c r="J27" s="26">
        <v>2.2252088275212686E-2</v>
      </c>
      <c r="K27" s="26">
        <v>0.89006916666777658</v>
      </c>
      <c r="L27" s="26">
        <v>1.4182684071930921E-2</v>
      </c>
      <c r="M27" s="26">
        <v>0.85759199935679487</v>
      </c>
      <c r="N27" s="26">
        <v>1.2185778162683425E-2</v>
      </c>
      <c r="O27" s="27"/>
      <c r="P27" s="27"/>
      <c r="Q27" s="27"/>
      <c r="R27" s="27"/>
      <c r="S27" s="27"/>
      <c r="T27" s="27"/>
      <c r="U27" s="27"/>
      <c r="V27" s="43"/>
      <c r="W27" s="43"/>
      <c r="X27" s="43"/>
    </row>
    <row r="28" spans="1:24" x14ac:dyDescent="0.25">
      <c r="A28" s="30"/>
      <c r="B28" s="49">
        <v>0.3125</v>
      </c>
      <c r="C28" s="26">
        <v>0.90107979525377713</v>
      </c>
      <c r="D28" s="26">
        <v>1.1317379897857194E-2</v>
      </c>
      <c r="E28" s="26">
        <v>0.92769267376440478</v>
      </c>
      <c r="F28" s="26">
        <v>1.9373416867574347E-2</v>
      </c>
      <c r="G28" s="26">
        <v>0.92659963707583393</v>
      </c>
      <c r="H28" s="26">
        <v>3.4243915618535362E-2</v>
      </c>
      <c r="I28" s="26">
        <v>0.87482870501453236</v>
      </c>
      <c r="J28" s="26">
        <v>2.5684235478160917E-2</v>
      </c>
      <c r="K28" s="26">
        <v>0.86636737485060389</v>
      </c>
      <c r="L28" s="26">
        <v>1.9580079893526139E-2</v>
      </c>
      <c r="M28" s="26">
        <v>0.89595402933468249</v>
      </c>
      <c r="N28" s="26">
        <v>4.23835083556992E-2</v>
      </c>
      <c r="O28" s="27"/>
      <c r="P28" s="27"/>
      <c r="Q28" s="27"/>
      <c r="R28" s="27"/>
      <c r="S28" s="27"/>
      <c r="T28" s="27"/>
      <c r="U28" s="27"/>
      <c r="V28" s="43"/>
      <c r="W28" s="43"/>
      <c r="X28" s="43"/>
    </row>
    <row r="29" spans="1:24" x14ac:dyDescent="0.25">
      <c r="A29" s="30"/>
      <c r="B29" s="41">
        <v>0</v>
      </c>
      <c r="C29" s="26">
        <v>1</v>
      </c>
      <c r="D29" s="26">
        <v>0</v>
      </c>
      <c r="E29" s="26">
        <v>1</v>
      </c>
      <c r="F29" s="26">
        <v>0</v>
      </c>
      <c r="G29" s="26">
        <v>1</v>
      </c>
      <c r="H29" s="26">
        <v>0</v>
      </c>
      <c r="I29" s="26">
        <v>1</v>
      </c>
      <c r="J29" s="26">
        <v>0</v>
      </c>
      <c r="K29" s="26">
        <v>1</v>
      </c>
      <c r="L29" s="26">
        <v>0</v>
      </c>
      <c r="M29" s="26">
        <v>1</v>
      </c>
      <c r="N29" s="26">
        <v>0</v>
      </c>
      <c r="O29" s="27"/>
      <c r="P29" s="27"/>
      <c r="Q29" s="27"/>
      <c r="R29" s="27"/>
      <c r="S29" s="27"/>
      <c r="T29" s="27"/>
      <c r="U29" s="27"/>
      <c r="V29" s="43"/>
      <c r="W29" s="43"/>
      <c r="X29" s="43"/>
    </row>
    <row r="30" spans="1:24" x14ac:dyDescent="0.25">
      <c r="A30" s="30"/>
      <c r="B30" s="49">
        <v>0</v>
      </c>
      <c r="C30" s="42"/>
      <c r="D30" s="42"/>
      <c r="E30" s="42"/>
      <c r="F30" s="42"/>
      <c r="G30" s="42"/>
      <c r="H30" s="42"/>
      <c r="I30" s="42"/>
      <c r="J30" s="42"/>
      <c r="K30" s="42"/>
      <c r="L30" s="42"/>
      <c r="M30" s="42"/>
      <c r="N30" s="42"/>
      <c r="O30" s="27"/>
      <c r="P30" s="27"/>
      <c r="Q30" s="27"/>
      <c r="R30" s="27"/>
      <c r="S30" s="27"/>
      <c r="T30" s="27"/>
      <c r="U30" s="27"/>
      <c r="V30" s="43"/>
      <c r="W30" s="43"/>
      <c r="X30" s="43"/>
    </row>
    <row r="31" spans="1:24" x14ac:dyDescent="0.25">
      <c r="A31" s="36"/>
      <c r="B31" s="27"/>
      <c r="C31" s="27"/>
      <c r="D31" s="27"/>
      <c r="E31" s="27"/>
      <c r="F31" s="27"/>
      <c r="G31" s="27"/>
      <c r="H31" s="27"/>
      <c r="I31" s="27"/>
      <c r="J31" s="27"/>
      <c r="K31" s="27"/>
      <c r="L31" s="27"/>
      <c r="M31" s="27"/>
      <c r="N31" s="27"/>
      <c r="O31" s="27"/>
      <c r="P31" s="27"/>
      <c r="Q31" s="27"/>
      <c r="R31" s="27"/>
      <c r="S31" s="27"/>
      <c r="T31" s="27"/>
      <c r="U31" s="27"/>
      <c r="V31" s="43"/>
      <c r="W31" s="43"/>
      <c r="X31" s="43"/>
    </row>
    <row r="32" spans="1:24" x14ac:dyDescent="0.25">
      <c r="A32" s="36"/>
      <c r="B32" s="27"/>
      <c r="C32" s="27"/>
      <c r="D32" s="27"/>
      <c r="E32" s="27"/>
      <c r="F32" s="27"/>
      <c r="G32" s="27"/>
      <c r="H32" s="27"/>
      <c r="I32" s="27"/>
      <c r="J32" s="27"/>
      <c r="K32" s="27"/>
      <c r="L32" s="27"/>
      <c r="M32" s="27"/>
      <c r="N32" s="27"/>
      <c r="O32" s="27"/>
      <c r="P32" s="27"/>
      <c r="Q32" s="27"/>
      <c r="R32" s="27"/>
      <c r="S32" s="27"/>
      <c r="T32" s="27"/>
      <c r="U32" s="27"/>
      <c r="V32" s="43"/>
      <c r="W32" s="43"/>
      <c r="X32" s="43"/>
    </row>
    <row r="33" spans="1:24" x14ac:dyDescent="0.25">
      <c r="A33" s="36"/>
      <c r="B33" s="27"/>
      <c r="C33" s="27"/>
      <c r="D33" s="27"/>
      <c r="E33" s="27"/>
      <c r="F33" s="27"/>
      <c r="G33" s="27"/>
      <c r="H33" s="27"/>
      <c r="I33" s="27" t="s">
        <v>33</v>
      </c>
      <c r="J33" s="27"/>
      <c r="K33" s="27"/>
      <c r="L33" s="35" t="s">
        <v>34</v>
      </c>
      <c r="M33" s="27"/>
      <c r="N33" s="27"/>
      <c r="O33" s="27"/>
      <c r="P33" s="27"/>
      <c r="Q33" s="27"/>
      <c r="R33" s="27"/>
      <c r="S33" s="27"/>
      <c r="T33" s="27"/>
      <c r="U33" s="27"/>
      <c r="V33" s="43"/>
      <c r="W33" s="43"/>
      <c r="X33" s="43"/>
    </row>
    <row r="34" spans="1:24" x14ac:dyDescent="0.25">
      <c r="A34" s="36"/>
      <c r="B34" s="27"/>
      <c r="C34" s="27"/>
      <c r="D34" s="27"/>
      <c r="E34" s="27"/>
      <c r="F34" s="27"/>
      <c r="G34" s="27"/>
      <c r="H34" s="27"/>
      <c r="I34" s="35">
        <v>500</v>
      </c>
      <c r="J34" s="35">
        <v>1.7</v>
      </c>
      <c r="K34" s="35"/>
      <c r="L34" s="27"/>
      <c r="M34" s="35">
        <v>500</v>
      </c>
      <c r="N34" s="35">
        <v>0.7</v>
      </c>
      <c r="O34" s="27"/>
      <c r="P34" s="27"/>
      <c r="Q34" s="27"/>
      <c r="R34" s="27"/>
      <c r="S34" s="27"/>
      <c r="T34" s="27"/>
      <c r="U34" s="27"/>
      <c r="V34" s="43"/>
      <c r="W34" s="43"/>
      <c r="X34" s="43"/>
    </row>
    <row r="35" spans="1:24" x14ac:dyDescent="0.25">
      <c r="A35" s="36"/>
      <c r="B35" s="27"/>
      <c r="C35" s="27"/>
      <c r="D35" s="27"/>
      <c r="E35" s="27"/>
      <c r="F35" s="27"/>
      <c r="G35" s="27"/>
      <c r="H35" s="27"/>
      <c r="I35" s="35">
        <v>0.01</v>
      </c>
      <c r="J35" s="35">
        <v>1.7</v>
      </c>
      <c r="K35" s="35"/>
      <c r="L35" s="27"/>
      <c r="M35" s="35">
        <v>0.01</v>
      </c>
      <c r="N35" s="35">
        <v>0.7</v>
      </c>
      <c r="O35" s="27"/>
      <c r="P35" s="27"/>
      <c r="Q35" s="27"/>
      <c r="R35" s="27"/>
      <c r="S35" s="27"/>
      <c r="T35" s="27"/>
      <c r="U35" s="27"/>
      <c r="V35" s="43"/>
      <c r="W35" s="43"/>
      <c r="X35" s="43"/>
    </row>
    <row r="36" spans="1:24" x14ac:dyDescent="0.25">
      <c r="A36" s="36"/>
      <c r="B36" s="27"/>
      <c r="C36" s="27"/>
      <c r="D36" s="27"/>
      <c r="E36" s="27"/>
      <c r="F36" s="27"/>
      <c r="G36" s="27"/>
      <c r="H36" s="27"/>
      <c r="I36" s="27"/>
      <c r="J36" s="27"/>
      <c r="K36" s="27"/>
      <c r="L36" s="27"/>
      <c r="M36" s="27"/>
      <c r="N36" s="27"/>
      <c r="O36" s="27"/>
      <c r="P36" s="27"/>
      <c r="Q36" s="27"/>
      <c r="R36" s="27"/>
      <c r="S36" s="27"/>
      <c r="T36" s="27"/>
      <c r="U36" s="27"/>
      <c r="V36" s="43"/>
      <c r="W36" s="43"/>
      <c r="X36" s="43"/>
    </row>
  </sheetData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3"/>
  <sheetViews>
    <sheetView workbookViewId="0">
      <selection activeCell="A8" sqref="A8"/>
    </sheetView>
  </sheetViews>
  <sheetFormatPr baseColWidth="10" defaultRowHeight="15" x14ac:dyDescent="0.25"/>
  <sheetData>
    <row r="1" spans="1:26" x14ac:dyDescent="0.25">
      <c r="A1" s="30" t="s">
        <v>26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32"/>
    </row>
    <row r="2" spans="1:26" x14ac:dyDescent="0.25">
      <c r="A2" s="30" t="str">
        <f>'[1]after 24 h'!A4</f>
        <v>24 hrs after seeding cells were treated with different concentrations of 4-NQO (0.625, 0.313, 0.156, 0.078, 0.039, 0.020 µM diluted in DMEM complete, from a 10 mM Stock in DMSO)</v>
      </c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2"/>
    </row>
    <row r="3" spans="1:26" x14ac:dyDescent="0.25">
      <c r="A3" s="30" t="str">
        <f>'[1]after 24 h'!A5</f>
        <v>The 4-NQO (10 mM in DMSO) was diluted 1:40 and 1:4 in DMSO, which was further diluted 1:100 in complete DMEM and then 1:2 logarithmical</v>
      </c>
      <c r="B3" s="44"/>
      <c r="C3" s="44"/>
      <c r="D3" s="44"/>
      <c r="E3" s="44"/>
      <c r="F3" s="44"/>
      <c r="G3" s="44"/>
      <c r="H3" s="44"/>
      <c r="I3" s="44"/>
      <c r="J3" s="44"/>
      <c r="K3" s="44"/>
      <c r="L3" s="44"/>
      <c r="M3" s="44"/>
      <c r="N3" s="44"/>
      <c r="O3" s="44"/>
      <c r="P3" s="44"/>
      <c r="Q3" s="44"/>
      <c r="R3" s="32"/>
    </row>
    <row r="4" spans="1:26" x14ac:dyDescent="0.25">
      <c r="A4" s="30" t="s">
        <v>35</v>
      </c>
      <c r="B4" s="44"/>
      <c r="C4" s="44"/>
      <c r="D4" s="44"/>
      <c r="E4" s="44"/>
      <c r="F4" s="44"/>
      <c r="G4" s="44"/>
      <c r="H4" s="44"/>
      <c r="I4" s="44"/>
      <c r="J4" s="44"/>
      <c r="K4" s="44"/>
      <c r="L4" s="44"/>
      <c r="M4" s="44"/>
      <c r="N4" s="44"/>
      <c r="O4" s="44"/>
      <c r="P4" s="44"/>
      <c r="Q4" s="44"/>
      <c r="R4" s="32"/>
    </row>
    <row r="5" spans="1:26" x14ac:dyDescent="0.25">
      <c r="A5" s="30" t="s">
        <v>36</v>
      </c>
      <c r="B5" s="44"/>
      <c r="C5" s="44"/>
      <c r="D5" s="44"/>
      <c r="E5" s="44"/>
      <c r="F5" s="44"/>
      <c r="G5" s="44"/>
      <c r="H5" s="44"/>
      <c r="I5" s="44"/>
      <c r="J5" s="44"/>
      <c r="K5" s="44"/>
      <c r="L5" s="44"/>
      <c r="M5" s="44"/>
      <c r="N5" s="44"/>
      <c r="O5" s="44"/>
      <c r="P5" s="44"/>
      <c r="Q5" s="44"/>
      <c r="R5" s="32"/>
    </row>
    <row r="6" spans="1:26" x14ac:dyDescent="0.25">
      <c r="A6" s="30" t="s">
        <v>1</v>
      </c>
      <c r="B6" s="44"/>
      <c r="C6" s="44"/>
      <c r="D6" s="44"/>
      <c r="E6" s="44"/>
      <c r="F6" s="44"/>
      <c r="G6" s="44"/>
      <c r="H6" s="44"/>
      <c r="I6" s="44"/>
      <c r="J6" s="44"/>
      <c r="K6" s="44"/>
      <c r="L6" s="44"/>
      <c r="M6" s="44"/>
      <c r="N6" s="44"/>
      <c r="O6" s="44"/>
      <c r="P6" s="44"/>
      <c r="Q6" s="44"/>
      <c r="R6" s="32"/>
    </row>
    <row r="7" spans="1:26" x14ac:dyDescent="0.25">
      <c r="A7" s="30" t="s">
        <v>37</v>
      </c>
      <c r="B7" s="44"/>
      <c r="C7" s="44"/>
      <c r="D7" s="44"/>
      <c r="E7" s="44"/>
      <c r="F7" s="44"/>
      <c r="G7" s="44"/>
      <c r="H7" s="44"/>
      <c r="I7" s="44"/>
      <c r="J7" s="44"/>
      <c r="K7" s="44"/>
      <c r="L7" s="44"/>
      <c r="M7" s="44"/>
      <c r="N7" s="44"/>
      <c r="O7" s="44"/>
      <c r="P7" s="44"/>
      <c r="Q7" s="44"/>
      <c r="R7" s="32"/>
    </row>
    <row r="8" spans="1:26" ht="14.45" customHeight="1" thickBot="1" x14ac:dyDescent="0.3">
      <c r="A8" s="51" t="str">
        <f>'[1]after 2 h'!A10</f>
        <v>1% DMSO over whole plate</v>
      </c>
      <c r="B8" s="33"/>
      <c r="C8" s="33"/>
      <c r="D8" s="33"/>
      <c r="E8" s="33"/>
      <c r="F8" s="33"/>
      <c r="G8" s="33"/>
      <c r="H8" s="33"/>
      <c r="I8" s="33"/>
      <c r="J8" s="33"/>
      <c r="K8" s="33"/>
      <c r="L8" s="33"/>
      <c r="M8" s="33"/>
      <c r="N8" s="33"/>
      <c r="O8" s="33"/>
      <c r="P8" s="33"/>
      <c r="Q8" s="33"/>
      <c r="R8" s="34"/>
    </row>
    <row r="10" spans="1:26" x14ac:dyDescent="0.25">
      <c r="A10" s="30"/>
      <c r="B10" s="36"/>
      <c r="C10" s="36"/>
      <c r="D10" s="36"/>
      <c r="E10" s="36"/>
      <c r="F10" s="36"/>
      <c r="G10" s="35"/>
      <c r="H10" s="35"/>
      <c r="I10" s="35"/>
      <c r="J10" s="35"/>
      <c r="K10" s="35"/>
      <c r="L10" s="27"/>
      <c r="M10" s="27"/>
      <c r="N10" s="27"/>
      <c r="O10" s="27"/>
      <c r="P10" s="27"/>
      <c r="Q10" s="27"/>
      <c r="R10" s="27"/>
      <c r="S10" s="27"/>
      <c r="T10" s="27"/>
      <c r="U10" s="27"/>
      <c r="V10" s="27"/>
      <c r="W10" s="27"/>
      <c r="X10" s="27"/>
      <c r="Y10" s="27"/>
      <c r="Z10" s="27"/>
    </row>
    <row r="11" spans="1:26" ht="30" x14ac:dyDescent="0.25">
      <c r="A11" s="30"/>
      <c r="B11" s="37" t="s">
        <v>20</v>
      </c>
      <c r="C11" s="45" t="s">
        <v>27</v>
      </c>
      <c r="D11" s="45" t="s">
        <v>19</v>
      </c>
      <c r="E11" s="45" t="s">
        <v>28</v>
      </c>
      <c r="F11" s="45" t="s">
        <v>19</v>
      </c>
      <c r="G11" s="48" t="s">
        <v>29</v>
      </c>
      <c r="H11" s="45" t="s">
        <v>19</v>
      </c>
      <c r="I11" s="48" t="s">
        <v>30</v>
      </c>
      <c r="J11" s="45" t="s">
        <v>19</v>
      </c>
      <c r="K11" s="52" t="s">
        <v>31</v>
      </c>
      <c r="L11" s="45" t="s">
        <v>19</v>
      </c>
      <c r="M11" s="27"/>
      <c r="N11" s="27"/>
      <c r="O11" s="27"/>
      <c r="P11" s="27"/>
      <c r="Q11" s="27"/>
      <c r="R11" s="27"/>
      <c r="S11" s="27"/>
      <c r="T11" s="27"/>
      <c r="U11" s="27"/>
      <c r="V11" s="27"/>
      <c r="W11" s="27"/>
      <c r="X11" s="27"/>
      <c r="Y11" s="27"/>
      <c r="Z11" s="27"/>
    </row>
    <row r="12" spans="1:26" x14ac:dyDescent="0.25">
      <c r="A12" s="38" t="s">
        <v>9</v>
      </c>
      <c r="B12" s="24">
        <v>0.625</v>
      </c>
      <c r="C12" s="25">
        <v>0.85869884677992092</v>
      </c>
      <c r="D12" s="25">
        <v>8.5496674507947679E-2</v>
      </c>
      <c r="E12" s="25">
        <v>4.1542236545086375</v>
      </c>
      <c r="F12" s="25">
        <v>0.68606261369192212</v>
      </c>
      <c r="G12" s="25">
        <v>14.456342806385043</v>
      </c>
      <c r="H12" s="25">
        <v>2.2573654860960035</v>
      </c>
      <c r="I12" s="25">
        <v>0.9429162772291878</v>
      </c>
      <c r="J12" s="25">
        <v>0.17910640124018473</v>
      </c>
      <c r="K12" s="25">
        <v>1.0527106959761106</v>
      </c>
      <c r="L12" s="25">
        <v>0.2106619889544947</v>
      </c>
      <c r="M12" s="27"/>
      <c r="N12" s="27"/>
      <c r="O12" s="27"/>
      <c r="P12" s="27"/>
      <c r="Q12" s="27"/>
      <c r="R12" s="27"/>
      <c r="S12" s="27"/>
      <c r="T12" s="27"/>
      <c r="U12" s="27"/>
      <c r="V12" s="27"/>
      <c r="W12" s="27"/>
      <c r="X12" s="27"/>
      <c r="Y12" s="27"/>
      <c r="Z12" s="27"/>
    </row>
    <row r="13" spans="1:26" x14ac:dyDescent="0.25">
      <c r="A13" s="39"/>
      <c r="B13" s="24">
        <v>0.3125</v>
      </c>
      <c r="C13" s="26">
        <v>1.0218817086381375</v>
      </c>
      <c r="D13" s="26">
        <v>1.9398677225081016E-2</v>
      </c>
      <c r="E13" s="26">
        <v>9.270587971822513</v>
      </c>
      <c r="F13" s="26">
        <v>0.78966779051517366</v>
      </c>
      <c r="G13" s="26">
        <v>7.2238867795619228</v>
      </c>
      <c r="H13" s="26">
        <v>1.9969122682214324</v>
      </c>
      <c r="I13" s="26">
        <v>1.586167405127247</v>
      </c>
      <c r="J13" s="26">
        <v>0.18010113325798277</v>
      </c>
      <c r="K13" s="26">
        <v>1.8714614436411861</v>
      </c>
      <c r="L13" s="26">
        <v>0.16002899586507011</v>
      </c>
      <c r="M13" s="27"/>
      <c r="N13" s="27"/>
      <c r="O13" s="27"/>
      <c r="P13" s="27"/>
      <c r="Q13" s="27"/>
      <c r="R13" s="27"/>
      <c r="S13" s="27"/>
      <c r="T13" s="27"/>
      <c r="U13" s="27"/>
      <c r="V13" s="27"/>
      <c r="W13" s="27"/>
      <c r="X13" s="27"/>
      <c r="Y13" s="27"/>
      <c r="Z13" s="27"/>
    </row>
    <row r="14" spans="1:26" x14ac:dyDescent="0.25">
      <c r="A14" s="30"/>
      <c r="B14" s="24">
        <v>0.15625</v>
      </c>
      <c r="C14" s="26">
        <v>1.2528020670729294</v>
      </c>
      <c r="D14" s="26">
        <v>7.1826855188743349E-2</v>
      </c>
      <c r="E14" s="26">
        <v>6.0198461866318143</v>
      </c>
      <c r="F14" s="26">
        <v>1.3264606575642657</v>
      </c>
      <c r="G14" s="26">
        <v>2.135995993246893</v>
      </c>
      <c r="H14" s="26">
        <v>0.40287973289057927</v>
      </c>
      <c r="I14" s="26">
        <v>1.4948700075939862</v>
      </c>
      <c r="J14" s="26">
        <v>0.11910766806507465</v>
      </c>
      <c r="K14" s="26">
        <v>1.7508926219677452</v>
      </c>
      <c r="L14" s="26">
        <v>0.18040958443866398</v>
      </c>
      <c r="M14" s="27"/>
      <c r="N14" s="27"/>
      <c r="O14" s="27"/>
      <c r="P14" s="27"/>
      <c r="Q14" s="27"/>
      <c r="R14" s="27"/>
      <c r="S14" s="27"/>
      <c r="T14" s="27"/>
      <c r="U14" s="27"/>
      <c r="V14" s="27"/>
      <c r="W14" s="27"/>
      <c r="X14" s="27"/>
      <c r="Y14" s="27"/>
      <c r="Z14" s="27"/>
    </row>
    <row r="15" spans="1:26" x14ac:dyDescent="0.25">
      <c r="A15" s="30"/>
      <c r="B15" s="24">
        <v>7.8125E-2</v>
      </c>
      <c r="C15" s="26">
        <v>1.2124968008458215</v>
      </c>
      <c r="D15" s="26">
        <v>4.3274611093759192E-2</v>
      </c>
      <c r="E15" s="26">
        <v>2.4183125985543947</v>
      </c>
      <c r="F15" s="26">
        <v>0.37508647156672453</v>
      </c>
      <c r="G15" s="26">
        <v>1.21945876448512</v>
      </c>
      <c r="H15" s="26">
        <v>0.16799199722243077</v>
      </c>
      <c r="I15" s="26">
        <v>1.3417333939644107</v>
      </c>
      <c r="J15" s="26">
        <v>9.0629742342837494E-2</v>
      </c>
      <c r="K15" s="26">
        <v>1.2934099098635341</v>
      </c>
      <c r="L15" s="26">
        <v>8.0439691092524634E-2</v>
      </c>
      <c r="M15" s="27"/>
      <c r="N15" s="27"/>
      <c r="O15" s="27"/>
      <c r="P15" s="27"/>
      <c r="Q15" s="27"/>
      <c r="R15" s="27"/>
      <c r="S15" s="27"/>
      <c r="T15" s="27"/>
      <c r="U15" s="27"/>
      <c r="V15" s="27"/>
      <c r="W15" s="27"/>
      <c r="X15" s="27"/>
      <c r="Y15" s="27"/>
      <c r="Z15" s="27"/>
    </row>
    <row r="16" spans="1:26" x14ac:dyDescent="0.25">
      <c r="A16" s="30"/>
      <c r="B16" s="24">
        <v>3.90625E-2</v>
      </c>
      <c r="C16" s="26">
        <v>1.1383374020916648</v>
      </c>
      <c r="D16" s="26">
        <v>3.8534392353187681E-2</v>
      </c>
      <c r="E16" s="26">
        <v>1.4344667485226374</v>
      </c>
      <c r="F16" s="26">
        <v>0.15190456037676192</v>
      </c>
      <c r="G16" s="26">
        <v>1.0885691415223369</v>
      </c>
      <c r="H16" s="26">
        <v>0.12459837091496274</v>
      </c>
      <c r="I16" s="26">
        <v>1.1495974590964508</v>
      </c>
      <c r="J16" s="26">
        <v>8.7775788944445293E-2</v>
      </c>
      <c r="K16" s="26">
        <v>1.1286178193811678</v>
      </c>
      <c r="L16" s="26">
        <v>7.7935596490975881E-2</v>
      </c>
      <c r="M16" s="27"/>
      <c r="N16" s="27"/>
      <c r="O16" s="27"/>
      <c r="P16" s="27"/>
      <c r="Q16" s="27"/>
      <c r="R16" s="27"/>
      <c r="S16" s="27"/>
      <c r="T16" s="27"/>
      <c r="U16" s="27"/>
      <c r="V16" s="27"/>
      <c r="W16" s="27"/>
      <c r="X16" s="27"/>
      <c r="Y16" s="27"/>
      <c r="Z16" s="27"/>
    </row>
    <row r="17" spans="1:26" x14ac:dyDescent="0.25">
      <c r="A17" s="30"/>
      <c r="B17" s="24">
        <v>1.953125E-2</v>
      </c>
      <c r="C17" s="26">
        <v>1.0216634403583253</v>
      </c>
      <c r="D17" s="26">
        <v>8.0091272045554416E-3</v>
      </c>
      <c r="E17" s="26">
        <v>1.270407215081006</v>
      </c>
      <c r="F17" s="26">
        <v>0.16662300048007489</v>
      </c>
      <c r="G17" s="26">
        <v>1.00810459942467</v>
      </c>
      <c r="H17" s="26">
        <v>2.5812801138484321E-2</v>
      </c>
      <c r="I17" s="26">
        <v>1.0060871163400826</v>
      </c>
      <c r="J17" s="26">
        <v>7.0812569379370138E-2</v>
      </c>
      <c r="K17" s="26">
        <v>0.99480955636184021</v>
      </c>
      <c r="L17" s="26">
        <v>4.9729205927739675E-2</v>
      </c>
      <c r="M17" s="27"/>
      <c r="N17" s="27"/>
      <c r="O17" s="27"/>
      <c r="P17" s="27"/>
      <c r="Q17" s="27"/>
      <c r="R17" s="27"/>
      <c r="S17" s="27"/>
      <c r="T17" s="27"/>
      <c r="U17" s="27"/>
      <c r="V17" s="27"/>
      <c r="W17" s="27"/>
      <c r="X17" s="27"/>
      <c r="Y17" s="27"/>
      <c r="Z17" s="27"/>
    </row>
    <row r="18" spans="1:26" x14ac:dyDescent="0.25">
      <c r="A18" s="30"/>
      <c r="B18" s="50">
        <v>0</v>
      </c>
      <c r="C18" s="26">
        <v>1</v>
      </c>
      <c r="D18" s="26">
        <v>0</v>
      </c>
      <c r="E18" s="26">
        <v>1</v>
      </c>
      <c r="F18" s="26">
        <v>0</v>
      </c>
      <c r="G18" s="26">
        <v>1</v>
      </c>
      <c r="H18" s="26">
        <v>0</v>
      </c>
      <c r="I18" s="26">
        <v>1</v>
      </c>
      <c r="J18" s="26">
        <v>0</v>
      </c>
      <c r="K18" s="26">
        <v>1</v>
      </c>
      <c r="L18" s="26">
        <v>0</v>
      </c>
      <c r="M18" s="27"/>
      <c r="N18" s="27"/>
      <c r="O18" s="27"/>
      <c r="P18" s="27"/>
      <c r="Q18" s="27"/>
      <c r="R18" s="27"/>
      <c r="S18" s="27"/>
      <c r="T18" s="27"/>
      <c r="U18" s="27"/>
      <c r="V18" s="27"/>
      <c r="W18" s="27"/>
      <c r="X18" s="27"/>
      <c r="Y18" s="27"/>
      <c r="Z18" s="27"/>
    </row>
    <row r="19" spans="1:26" x14ac:dyDescent="0.25">
      <c r="A19" s="30"/>
      <c r="B19" s="50"/>
      <c r="C19" s="61"/>
      <c r="D19" s="61"/>
      <c r="E19" s="61"/>
      <c r="F19" s="61"/>
      <c r="G19" s="61"/>
      <c r="H19" s="61"/>
      <c r="I19" s="61"/>
      <c r="J19" s="61"/>
      <c r="K19" s="61"/>
      <c r="L19" s="61"/>
      <c r="M19" s="27"/>
      <c r="N19" s="27"/>
      <c r="O19" s="27"/>
      <c r="P19" s="27"/>
      <c r="Q19" s="27"/>
      <c r="R19" s="27"/>
      <c r="S19" s="27"/>
      <c r="T19" s="27"/>
      <c r="U19" s="27"/>
      <c r="V19" s="27"/>
      <c r="W19" s="27"/>
      <c r="X19" s="27"/>
      <c r="Y19" s="27"/>
      <c r="Z19" s="27"/>
    </row>
    <row r="20" spans="1:26" x14ac:dyDescent="0.25">
      <c r="A20" s="30"/>
      <c r="B20" s="40"/>
      <c r="C20" s="62"/>
      <c r="D20" s="62"/>
      <c r="E20" s="62"/>
      <c r="F20" s="62"/>
      <c r="G20" s="62"/>
      <c r="H20" s="62"/>
      <c r="I20" s="62"/>
      <c r="J20" s="62"/>
      <c r="K20" s="62"/>
      <c r="L20" s="62"/>
      <c r="M20" s="27"/>
      <c r="N20" s="27"/>
      <c r="O20" s="27"/>
      <c r="P20" s="27"/>
      <c r="Q20" s="27"/>
      <c r="R20" s="27"/>
      <c r="S20" s="27"/>
      <c r="T20" s="27"/>
      <c r="U20" s="27"/>
      <c r="V20" s="27"/>
      <c r="W20" s="27"/>
      <c r="X20" s="27"/>
      <c r="Y20" s="27"/>
      <c r="Z20" s="27"/>
    </row>
    <row r="21" spans="1:26" x14ac:dyDescent="0.25">
      <c r="A21" s="30"/>
      <c r="B21" s="37" t="s">
        <v>20</v>
      </c>
      <c r="C21" s="63" t="s">
        <v>27</v>
      </c>
      <c r="D21" s="63"/>
      <c r="E21" s="63" t="s">
        <v>28</v>
      </c>
      <c r="F21" s="63"/>
      <c r="G21" s="64" t="s">
        <v>29</v>
      </c>
      <c r="H21" s="63"/>
      <c r="I21" s="64" t="s">
        <v>30</v>
      </c>
      <c r="J21" s="63"/>
      <c r="K21" s="64" t="s">
        <v>31</v>
      </c>
      <c r="L21" s="63"/>
      <c r="M21" s="27"/>
      <c r="N21" s="27"/>
      <c r="O21" s="27"/>
      <c r="P21" s="27"/>
      <c r="Q21" s="27"/>
      <c r="R21" s="27"/>
      <c r="S21" s="27"/>
      <c r="T21" s="27"/>
      <c r="U21" s="27"/>
      <c r="V21" s="27"/>
      <c r="W21" s="27"/>
      <c r="X21" s="27"/>
      <c r="Y21" s="27"/>
      <c r="Z21" s="27"/>
    </row>
    <row r="22" spans="1:26" x14ac:dyDescent="0.25">
      <c r="A22" s="38" t="s">
        <v>10</v>
      </c>
      <c r="B22" s="24">
        <v>0.625</v>
      </c>
      <c r="C22" s="25">
        <v>1.1356112134089129</v>
      </c>
      <c r="D22" s="25">
        <v>0.13390915796221967</v>
      </c>
      <c r="E22" s="25">
        <v>1.1392442172472115</v>
      </c>
      <c r="F22" s="25">
        <v>7.3723271358245801E-2</v>
      </c>
      <c r="G22" s="25">
        <v>0.50554122727414585</v>
      </c>
      <c r="H22" s="25">
        <v>5.4500135571118061E-2</v>
      </c>
      <c r="I22" s="25">
        <v>0.49765920472824315</v>
      </c>
      <c r="J22" s="25">
        <v>4.0213473431813029E-2</v>
      </c>
      <c r="K22" s="25">
        <v>0.33699442873432622</v>
      </c>
      <c r="L22" s="25">
        <v>8.2431875472567334E-2</v>
      </c>
      <c r="M22" s="27"/>
      <c r="N22" s="27"/>
      <c r="O22" s="27"/>
      <c r="P22" s="27"/>
      <c r="Q22" s="27"/>
      <c r="R22" s="27"/>
      <c r="S22" s="27"/>
      <c r="T22" s="27"/>
      <c r="U22" s="27"/>
      <c r="V22" s="27"/>
      <c r="W22" s="27"/>
      <c r="X22" s="27"/>
      <c r="Y22" s="27"/>
      <c r="Z22" s="27"/>
    </row>
    <row r="23" spans="1:26" x14ac:dyDescent="0.25">
      <c r="A23" s="39"/>
      <c r="B23" s="24">
        <v>0.3125</v>
      </c>
      <c r="C23" s="26">
        <v>1.1229122077823854</v>
      </c>
      <c r="D23" s="26">
        <v>0.155518503443029</v>
      </c>
      <c r="E23" s="26">
        <v>1.2907104133434382</v>
      </c>
      <c r="F23" s="26">
        <v>8.6176246975209828E-2</v>
      </c>
      <c r="G23" s="26">
        <v>0.9632912094293985</v>
      </c>
      <c r="H23" s="26">
        <v>2.2179116406063376E-2</v>
      </c>
      <c r="I23" s="26">
        <v>0.83475745463234474</v>
      </c>
      <c r="J23" s="26">
        <v>7.0166537804000409E-2</v>
      </c>
      <c r="K23" s="26">
        <v>0.68600650131145402</v>
      </c>
      <c r="L23" s="26">
        <v>0.12495357102092232</v>
      </c>
      <c r="M23" s="27"/>
      <c r="N23" s="27"/>
      <c r="O23" s="27"/>
      <c r="P23" s="27"/>
      <c r="Q23" s="27"/>
      <c r="R23" s="27"/>
      <c r="S23" s="27"/>
      <c r="T23" s="27"/>
      <c r="U23" s="27"/>
      <c r="V23" s="27"/>
      <c r="W23" s="27"/>
      <c r="X23" s="27"/>
      <c r="Y23" s="27"/>
      <c r="Z23" s="27"/>
    </row>
    <row r="24" spans="1:26" x14ac:dyDescent="0.25">
      <c r="A24" s="30"/>
      <c r="B24" s="24">
        <v>0.15625</v>
      </c>
      <c r="C24" s="26">
        <v>0.99622899576312518</v>
      </c>
      <c r="D24" s="26">
        <v>0.13418599186227206</v>
      </c>
      <c r="E24" s="26">
        <v>1.0846130118754467</v>
      </c>
      <c r="F24" s="26">
        <v>5.8495705854350592E-2</v>
      </c>
      <c r="G24" s="26">
        <v>1.0131558197933763</v>
      </c>
      <c r="H24" s="26">
        <v>2.6939004845139156E-2</v>
      </c>
      <c r="I24" s="26">
        <v>0.9377556996529387</v>
      </c>
      <c r="J24" s="26">
        <v>8.3038313528725788E-2</v>
      </c>
      <c r="K24" s="26">
        <v>0.79174487918458658</v>
      </c>
      <c r="L24" s="26">
        <v>6.8802651846295304E-2</v>
      </c>
      <c r="M24" s="27"/>
      <c r="N24" s="27"/>
      <c r="O24" s="27"/>
      <c r="P24" s="27"/>
      <c r="Q24" s="27"/>
      <c r="R24" s="27"/>
      <c r="S24" s="27"/>
      <c r="T24" s="27"/>
      <c r="U24" s="27"/>
      <c r="V24" s="27"/>
      <c r="W24" s="27"/>
      <c r="X24" s="27"/>
      <c r="Y24" s="27"/>
      <c r="Z24" s="27"/>
    </row>
    <row r="25" spans="1:26" x14ac:dyDescent="0.25">
      <c r="A25" s="30"/>
      <c r="B25" s="24">
        <v>7.8125E-2</v>
      </c>
      <c r="C25" s="26">
        <v>0.84509738145782365</v>
      </c>
      <c r="D25" s="26">
        <v>6.6150022115561438E-2</v>
      </c>
      <c r="E25" s="26">
        <v>0.89558678832884253</v>
      </c>
      <c r="F25" s="26">
        <v>6.485518168197571E-2</v>
      </c>
      <c r="G25" s="26">
        <v>0.91270687803830419</v>
      </c>
      <c r="H25" s="26">
        <v>2.3365202365514776E-2</v>
      </c>
      <c r="I25" s="26">
        <v>0.87043465261403441</v>
      </c>
      <c r="J25" s="26">
        <v>7.5905820259059828E-2</v>
      </c>
      <c r="K25" s="26">
        <v>0.85349522685325052</v>
      </c>
      <c r="L25" s="26">
        <v>5.2399591164617856E-2</v>
      </c>
      <c r="M25" s="27"/>
      <c r="N25" s="27"/>
      <c r="O25" s="27"/>
      <c r="P25" s="27"/>
      <c r="Q25" s="27"/>
      <c r="R25" s="27"/>
      <c r="S25" s="27"/>
      <c r="T25" s="27"/>
      <c r="U25" s="27"/>
      <c r="V25" s="27"/>
      <c r="W25" s="27"/>
      <c r="X25" s="27"/>
      <c r="Y25" s="27"/>
      <c r="Z25" s="27"/>
    </row>
    <row r="26" spans="1:26" x14ac:dyDescent="0.25">
      <c r="A26" s="30"/>
      <c r="B26" s="24">
        <v>3.90625E-2</v>
      </c>
      <c r="C26" s="26">
        <v>0.88464595090171105</v>
      </c>
      <c r="D26" s="26">
        <v>0.11288595177387965</v>
      </c>
      <c r="E26" s="26">
        <v>0.91691215310909013</v>
      </c>
      <c r="F26" s="26">
        <v>8.7608076834218798E-2</v>
      </c>
      <c r="G26" s="26">
        <v>0.9166378348598182</v>
      </c>
      <c r="H26" s="26">
        <v>1.9870810097785099E-2</v>
      </c>
      <c r="I26" s="26">
        <v>0.88378002344128959</v>
      </c>
      <c r="J26" s="26">
        <v>7.6047867329948837E-2</v>
      </c>
      <c r="K26" s="26">
        <v>0.88216476238008978</v>
      </c>
      <c r="L26" s="26">
        <v>4.014332597914843E-2</v>
      </c>
      <c r="M26" s="27"/>
      <c r="N26" s="27"/>
      <c r="O26" s="27"/>
      <c r="P26" s="27"/>
      <c r="Q26" s="27"/>
      <c r="R26" s="27"/>
      <c r="S26" s="27"/>
      <c r="T26" s="27"/>
      <c r="U26" s="27"/>
      <c r="V26" s="27"/>
      <c r="W26" s="27"/>
      <c r="X26" s="27"/>
      <c r="Y26" s="27"/>
      <c r="Z26" s="27"/>
    </row>
    <row r="27" spans="1:26" x14ac:dyDescent="0.25">
      <c r="A27" s="30"/>
      <c r="B27" s="24">
        <v>1.953125E-2</v>
      </c>
      <c r="C27" s="26">
        <v>0.75737044316251134</v>
      </c>
      <c r="D27" s="26">
        <v>0.10041775809507426</v>
      </c>
      <c r="E27" s="26">
        <v>0.84630708865840898</v>
      </c>
      <c r="F27" s="26">
        <v>0.10128991349853533</v>
      </c>
      <c r="G27" s="26">
        <v>0.90227889464173872</v>
      </c>
      <c r="H27" s="26">
        <v>3.2504393828852403E-2</v>
      </c>
      <c r="I27" s="26">
        <v>0.89807834224896987</v>
      </c>
      <c r="J27" s="26">
        <v>4.9236495616711513E-2</v>
      </c>
      <c r="K27" s="26">
        <v>0.94614575614322349</v>
      </c>
      <c r="L27" s="26">
        <v>3.0788409282798287E-2</v>
      </c>
      <c r="M27" s="27"/>
      <c r="N27" s="27"/>
      <c r="O27" s="27"/>
      <c r="P27" s="27"/>
      <c r="Q27" s="27"/>
      <c r="R27" s="27"/>
      <c r="S27" s="27"/>
      <c r="T27" s="27"/>
      <c r="U27" s="27"/>
      <c r="V27" s="27"/>
      <c r="W27" s="27"/>
      <c r="X27" s="27"/>
      <c r="Y27" s="27"/>
      <c r="Z27" s="27"/>
    </row>
    <row r="28" spans="1:26" x14ac:dyDescent="0.25">
      <c r="A28" s="30"/>
      <c r="B28" s="53">
        <v>0</v>
      </c>
      <c r="C28" s="26">
        <v>1</v>
      </c>
      <c r="D28" s="26">
        <v>0</v>
      </c>
      <c r="E28" s="26">
        <v>1</v>
      </c>
      <c r="F28" s="26">
        <v>0</v>
      </c>
      <c r="G28" s="26">
        <v>1</v>
      </c>
      <c r="H28" s="26">
        <v>0</v>
      </c>
      <c r="I28" s="26">
        <v>1</v>
      </c>
      <c r="J28" s="26">
        <v>0</v>
      </c>
      <c r="K28" s="26">
        <v>1</v>
      </c>
      <c r="L28" s="26">
        <v>0</v>
      </c>
      <c r="M28" s="27"/>
      <c r="N28" s="27"/>
      <c r="O28" s="27"/>
      <c r="P28" s="27"/>
      <c r="Q28" s="27"/>
      <c r="R28" s="27"/>
      <c r="S28" s="27"/>
      <c r="T28" s="27"/>
      <c r="U28" s="27"/>
      <c r="V28" s="27"/>
      <c r="W28" s="27"/>
      <c r="X28" s="27"/>
      <c r="Y28" s="27"/>
      <c r="Z28" s="27"/>
    </row>
    <row r="29" spans="1:26" x14ac:dyDescent="0.25">
      <c r="A29" s="30"/>
      <c r="B29" s="53"/>
      <c r="C29" s="42"/>
      <c r="D29" s="42"/>
      <c r="E29" s="42"/>
      <c r="F29" s="42"/>
      <c r="G29" s="42"/>
      <c r="H29" s="42"/>
      <c r="I29" s="42"/>
      <c r="J29" s="42"/>
      <c r="K29" s="42"/>
      <c r="L29" s="42"/>
      <c r="M29" s="27"/>
      <c r="N29" s="27"/>
      <c r="O29" s="27"/>
      <c r="P29" s="27"/>
      <c r="Q29" s="27"/>
      <c r="R29" s="27"/>
      <c r="S29" s="27"/>
      <c r="T29" s="27"/>
      <c r="U29" s="27"/>
      <c r="V29" s="27"/>
      <c r="W29" s="27"/>
      <c r="X29" s="27"/>
      <c r="Y29" s="27"/>
      <c r="Z29" s="27"/>
    </row>
    <row r="30" spans="1:26" x14ac:dyDescent="0.25">
      <c r="A30" s="27"/>
      <c r="B30" s="27"/>
      <c r="C30" s="35"/>
      <c r="D30" s="35"/>
      <c r="E30" s="35"/>
      <c r="F30" s="35"/>
      <c r="G30" s="35"/>
      <c r="H30" s="35"/>
      <c r="I30" s="27"/>
      <c r="J30" s="27"/>
      <c r="K30" s="27"/>
      <c r="L30" s="27"/>
      <c r="M30" s="27"/>
      <c r="N30" s="27"/>
      <c r="O30" s="27"/>
      <c r="P30" s="27"/>
      <c r="Q30" s="27"/>
      <c r="R30" s="27"/>
      <c r="S30" s="27"/>
      <c r="T30" s="27"/>
      <c r="U30" s="27"/>
      <c r="V30" s="27"/>
      <c r="W30" s="27"/>
      <c r="X30" s="27"/>
      <c r="Y30" s="27"/>
      <c r="Z30" s="27"/>
    </row>
    <row r="31" spans="1:26" x14ac:dyDescent="0.25">
      <c r="A31" s="27"/>
      <c r="B31" s="27" t="s">
        <v>33</v>
      </c>
      <c r="C31" s="27"/>
      <c r="D31" s="27"/>
      <c r="E31" s="35" t="s">
        <v>34</v>
      </c>
      <c r="F31" s="27"/>
      <c r="G31" s="27"/>
      <c r="H31" s="27"/>
      <c r="I31" s="27"/>
      <c r="J31" s="27"/>
      <c r="K31" s="27"/>
      <c r="L31" s="27"/>
      <c r="M31" s="27"/>
      <c r="N31" s="27"/>
      <c r="O31" s="27"/>
      <c r="P31" s="27"/>
      <c r="Q31" s="27"/>
      <c r="R31" s="27"/>
      <c r="S31" s="27"/>
      <c r="T31" s="27"/>
      <c r="U31" s="27"/>
      <c r="V31" s="27"/>
      <c r="W31" s="27"/>
      <c r="X31" s="27"/>
      <c r="Y31" s="27"/>
      <c r="Z31" s="27"/>
    </row>
    <row r="32" spans="1:26" x14ac:dyDescent="0.25">
      <c r="A32" s="35"/>
      <c r="B32" s="35">
        <v>500</v>
      </c>
      <c r="C32" s="35">
        <v>1.7</v>
      </c>
      <c r="D32" s="35"/>
      <c r="F32" s="35">
        <v>500</v>
      </c>
      <c r="G32" s="35">
        <v>0.7</v>
      </c>
      <c r="H32" s="27"/>
      <c r="I32" s="27"/>
      <c r="J32" s="27"/>
      <c r="K32" s="27"/>
      <c r="L32" s="27"/>
      <c r="M32" s="27"/>
      <c r="N32" s="27"/>
      <c r="O32" s="27"/>
      <c r="P32" s="27"/>
      <c r="Q32" s="27"/>
      <c r="R32" s="27"/>
      <c r="S32" s="27"/>
      <c r="T32" s="27"/>
      <c r="U32" s="27"/>
      <c r="V32" s="27"/>
      <c r="W32" s="27"/>
      <c r="X32" s="27"/>
      <c r="Y32" s="27"/>
      <c r="Z32" s="27"/>
    </row>
    <row r="33" spans="1:26" x14ac:dyDescent="0.25">
      <c r="A33" s="35"/>
      <c r="B33" s="35">
        <v>1E-3</v>
      </c>
      <c r="C33" s="35">
        <v>1.7</v>
      </c>
      <c r="D33" s="35"/>
      <c r="E33" s="27"/>
      <c r="F33" s="35">
        <v>1E-3</v>
      </c>
      <c r="G33" s="35">
        <v>0.7</v>
      </c>
      <c r="H33" s="27"/>
      <c r="I33" s="27"/>
      <c r="J33" s="27"/>
      <c r="K33" s="27"/>
      <c r="L33" s="27"/>
      <c r="M33" s="27"/>
      <c r="N33" s="27"/>
      <c r="O33" s="27"/>
      <c r="P33" s="27"/>
      <c r="Q33" s="27"/>
      <c r="R33" s="27"/>
      <c r="S33" s="27"/>
      <c r="T33" s="27"/>
      <c r="U33" s="27"/>
      <c r="V33" s="27"/>
      <c r="W33" s="27"/>
      <c r="X33" s="27"/>
      <c r="Y33" s="27"/>
      <c r="Z33" s="27"/>
    </row>
    <row r="34" spans="1:26" x14ac:dyDescent="0.25">
      <c r="A34" s="27"/>
      <c r="B34" s="27"/>
      <c r="C34" s="27"/>
      <c r="D34" s="27"/>
      <c r="E34" s="27"/>
      <c r="F34" s="27"/>
      <c r="G34" s="27"/>
      <c r="H34" s="27"/>
      <c r="I34" s="27"/>
      <c r="J34" s="27"/>
      <c r="K34" s="27"/>
      <c r="L34" s="27"/>
      <c r="M34" s="27"/>
      <c r="N34" s="27"/>
      <c r="O34" s="27"/>
      <c r="P34" s="27"/>
      <c r="Q34" s="27"/>
      <c r="R34" s="27"/>
      <c r="S34" s="27"/>
      <c r="T34" s="27"/>
      <c r="U34" s="27"/>
      <c r="V34" s="27"/>
      <c r="W34" s="27"/>
      <c r="X34" s="27"/>
      <c r="Y34" s="27"/>
      <c r="Z34" s="27"/>
    </row>
    <row r="35" spans="1:26" x14ac:dyDescent="0.25">
      <c r="A35" s="27"/>
      <c r="B35" s="27"/>
      <c r="C35" s="27"/>
      <c r="D35" s="27"/>
      <c r="E35" s="27"/>
      <c r="F35" s="27"/>
      <c r="G35" s="27"/>
      <c r="H35" s="27"/>
      <c r="I35" s="27"/>
      <c r="J35" s="27"/>
      <c r="K35" s="27"/>
      <c r="L35" s="27"/>
      <c r="M35" s="27"/>
      <c r="N35" s="27"/>
      <c r="O35" s="27"/>
      <c r="P35" s="27"/>
      <c r="Q35" s="27"/>
      <c r="R35" s="27"/>
      <c r="S35" s="27"/>
      <c r="T35" s="27"/>
      <c r="U35" s="27"/>
      <c r="V35" s="27"/>
      <c r="W35" s="27"/>
      <c r="X35" s="27"/>
      <c r="Y35" s="27"/>
      <c r="Z35" s="27"/>
    </row>
    <row r="36" spans="1:26" x14ac:dyDescent="0.25">
      <c r="A36" s="27"/>
      <c r="B36" s="27"/>
      <c r="C36" s="27"/>
      <c r="D36" s="27"/>
      <c r="E36" s="27"/>
      <c r="F36" s="27"/>
      <c r="G36" s="27"/>
      <c r="H36" s="27"/>
      <c r="I36" s="27"/>
      <c r="J36" s="27"/>
      <c r="K36" s="27"/>
      <c r="L36" s="27"/>
      <c r="M36" s="27"/>
      <c r="N36" s="27"/>
      <c r="O36" s="27"/>
      <c r="P36" s="27"/>
      <c r="Q36" s="27"/>
      <c r="R36" s="27"/>
      <c r="S36" s="27"/>
      <c r="T36" s="27"/>
      <c r="U36" s="27"/>
      <c r="V36" s="27"/>
      <c r="W36" s="27"/>
      <c r="X36" s="27"/>
      <c r="Y36" s="27"/>
      <c r="Z36" s="27"/>
    </row>
    <row r="37" spans="1:26" x14ac:dyDescent="0.25">
      <c r="A37" s="27"/>
      <c r="B37" s="27"/>
      <c r="C37" s="27"/>
      <c r="D37" s="27"/>
      <c r="E37" s="27"/>
      <c r="F37" s="27"/>
      <c r="G37" s="27"/>
      <c r="H37" s="27"/>
      <c r="I37" s="27"/>
      <c r="J37" s="27"/>
      <c r="K37" s="27"/>
      <c r="L37" s="27"/>
      <c r="M37" s="27"/>
      <c r="N37" s="27"/>
      <c r="O37" s="27"/>
      <c r="P37" s="27"/>
      <c r="Q37" s="27"/>
      <c r="R37" s="27"/>
      <c r="S37" s="27"/>
      <c r="T37" s="27"/>
      <c r="U37" s="27"/>
      <c r="V37" s="27"/>
      <c r="W37" s="27"/>
      <c r="X37" s="27"/>
      <c r="Y37" s="27"/>
      <c r="Z37" s="27"/>
    </row>
    <row r="38" spans="1:26" x14ac:dyDescent="0.25">
      <c r="A38" s="27"/>
      <c r="B38" s="27"/>
      <c r="C38" s="27"/>
      <c r="D38" s="27"/>
      <c r="E38" s="27"/>
      <c r="F38" s="27"/>
      <c r="G38" s="27"/>
      <c r="H38" s="27"/>
      <c r="I38" s="27"/>
      <c r="J38" s="27"/>
      <c r="K38" s="27"/>
      <c r="L38" s="27"/>
      <c r="M38" s="27"/>
      <c r="N38" s="27"/>
      <c r="O38" s="27"/>
      <c r="P38" s="27"/>
      <c r="Q38" s="27"/>
      <c r="R38" s="27"/>
      <c r="S38" s="27"/>
      <c r="T38" s="27"/>
      <c r="U38" s="27"/>
      <c r="V38" s="27"/>
      <c r="W38" s="27"/>
      <c r="X38" s="27"/>
      <c r="Y38" s="27"/>
      <c r="Z38" s="27"/>
    </row>
    <row r="39" spans="1:26" x14ac:dyDescent="0.25">
      <c r="A39" s="27"/>
      <c r="B39" s="27"/>
      <c r="C39" s="27"/>
      <c r="D39" s="27"/>
      <c r="E39" s="27"/>
      <c r="F39" s="27"/>
      <c r="G39" s="27"/>
      <c r="H39" s="27"/>
      <c r="I39" s="27"/>
      <c r="J39" s="27"/>
      <c r="K39" s="27"/>
      <c r="L39" s="27"/>
      <c r="M39" s="27"/>
      <c r="N39" s="27"/>
      <c r="O39" s="27"/>
      <c r="P39" s="27"/>
      <c r="Q39" s="27"/>
      <c r="R39" s="27"/>
      <c r="S39" s="27"/>
      <c r="T39" s="27"/>
      <c r="U39" s="27"/>
      <c r="V39" s="27"/>
      <c r="W39" s="27"/>
      <c r="X39" s="27"/>
      <c r="Y39" s="27"/>
      <c r="Z39" s="27"/>
    </row>
    <row r="40" spans="1:26" x14ac:dyDescent="0.25">
      <c r="A40" s="27"/>
      <c r="B40" s="27"/>
      <c r="C40" s="27"/>
      <c r="D40" s="27"/>
      <c r="E40" s="27"/>
      <c r="F40" s="27"/>
      <c r="G40" s="27"/>
      <c r="H40" s="27"/>
      <c r="I40" s="27"/>
      <c r="J40" s="27"/>
      <c r="K40" s="27"/>
      <c r="L40" s="27"/>
      <c r="M40" s="27"/>
      <c r="N40" s="27"/>
      <c r="O40" s="27"/>
      <c r="P40" s="27"/>
      <c r="Q40" s="27"/>
      <c r="R40" s="27"/>
      <c r="S40" s="27"/>
      <c r="T40" s="27"/>
      <c r="U40" s="27"/>
      <c r="V40" s="27"/>
      <c r="W40" s="27"/>
      <c r="X40" s="27"/>
      <c r="Y40" s="27"/>
      <c r="Z40" s="27"/>
    </row>
    <row r="41" spans="1:26" x14ac:dyDescent="0.25">
      <c r="A41" s="27"/>
      <c r="B41" s="27"/>
      <c r="C41" s="27"/>
      <c r="D41" s="27"/>
      <c r="E41" s="27"/>
      <c r="F41" s="27"/>
      <c r="G41" s="27"/>
      <c r="H41" s="27"/>
      <c r="I41" s="27"/>
      <c r="J41" s="27"/>
      <c r="K41" s="27"/>
      <c r="L41" s="27"/>
      <c r="M41" s="27"/>
      <c r="N41" s="27"/>
      <c r="O41" s="27"/>
      <c r="P41" s="27"/>
      <c r="Q41" s="27"/>
      <c r="R41" s="27"/>
      <c r="S41" s="27"/>
      <c r="T41" s="27"/>
      <c r="U41" s="27"/>
      <c r="V41" s="27"/>
      <c r="W41" s="27"/>
      <c r="X41" s="27"/>
      <c r="Y41" s="27"/>
      <c r="Z41" s="27"/>
    </row>
    <row r="42" spans="1:26" x14ac:dyDescent="0.25">
      <c r="A42" s="27"/>
      <c r="B42" s="27"/>
      <c r="C42" s="27"/>
      <c r="D42" s="27"/>
      <c r="E42" s="27"/>
      <c r="F42" s="27"/>
      <c r="G42" s="27"/>
      <c r="H42" s="27"/>
      <c r="I42" s="27"/>
      <c r="J42" s="27"/>
      <c r="K42" s="27"/>
      <c r="L42" s="27"/>
      <c r="M42" s="27"/>
      <c r="N42" s="27"/>
      <c r="O42" s="27"/>
      <c r="P42" s="27"/>
      <c r="Q42" s="27"/>
      <c r="R42" s="27"/>
      <c r="S42" s="27"/>
      <c r="T42" s="27"/>
      <c r="U42" s="27"/>
      <c r="V42" s="27"/>
      <c r="W42" s="27"/>
      <c r="X42" s="27"/>
      <c r="Y42" s="27"/>
      <c r="Z42" s="27"/>
    </row>
    <row r="43" spans="1:26" x14ac:dyDescent="0.25">
      <c r="A43" s="27"/>
      <c r="B43" s="27"/>
      <c r="C43" s="27"/>
      <c r="D43" s="27"/>
      <c r="E43" s="27"/>
      <c r="F43" s="27"/>
      <c r="G43" s="27"/>
      <c r="H43" s="27"/>
      <c r="I43" s="27"/>
      <c r="J43" s="27"/>
      <c r="K43" s="27"/>
      <c r="L43" s="27"/>
      <c r="M43" s="27"/>
      <c r="N43" s="27"/>
      <c r="O43" s="27"/>
      <c r="P43" s="27"/>
      <c r="Q43" s="27"/>
      <c r="R43" s="27"/>
      <c r="S43" s="27"/>
      <c r="T43" s="27"/>
      <c r="U43" s="27"/>
      <c r="V43" s="27"/>
      <c r="W43" s="27"/>
      <c r="X43" s="27"/>
      <c r="Y43" s="27"/>
      <c r="Z43" s="27"/>
    </row>
    <row r="44" spans="1:26" x14ac:dyDescent="0.25">
      <c r="A44" s="27"/>
      <c r="B44" s="27"/>
      <c r="C44" s="27"/>
      <c r="D44" s="27"/>
      <c r="E44" s="27"/>
      <c r="F44" s="27"/>
      <c r="G44" s="27"/>
      <c r="H44" s="27"/>
      <c r="I44" s="27"/>
      <c r="J44" s="27"/>
      <c r="K44" s="27"/>
      <c r="L44" s="27"/>
      <c r="M44" s="27"/>
      <c r="N44" s="27"/>
      <c r="O44" s="27"/>
      <c r="P44" s="27"/>
      <c r="Q44" s="27"/>
      <c r="R44" s="27"/>
      <c r="S44" s="27"/>
      <c r="T44" s="27"/>
      <c r="U44" s="27"/>
      <c r="V44" s="27"/>
      <c r="W44" s="27"/>
      <c r="X44" s="27"/>
      <c r="Y44" s="27"/>
      <c r="Z44" s="27"/>
    </row>
    <row r="45" spans="1:26" x14ac:dyDescent="0.25">
      <c r="A45" s="27"/>
      <c r="B45" s="27"/>
      <c r="C45" s="27"/>
      <c r="D45" s="27"/>
      <c r="E45" s="27"/>
      <c r="F45" s="27"/>
      <c r="G45" s="27"/>
      <c r="H45" s="27"/>
      <c r="I45" s="27"/>
      <c r="J45" s="27"/>
      <c r="K45" s="27"/>
      <c r="L45" s="27"/>
      <c r="M45" s="27"/>
      <c r="N45" s="27"/>
      <c r="O45" s="27"/>
      <c r="P45" s="27"/>
      <c r="Q45" s="27"/>
      <c r="R45" s="27"/>
      <c r="S45" s="27"/>
      <c r="T45" s="27"/>
      <c r="U45" s="27"/>
      <c r="V45" s="27"/>
      <c r="W45" s="27"/>
      <c r="X45" s="27"/>
      <c r="Y45" s="27"/>
      <c r="Z45" s="27"/>
    </row>
    <row r="46" spans="1:26" x14ac:dyDescent="0.25">
      <c r="A46" s="27"/>
      <c r="B46" s="27"/>
      <c r="C46" s="27"/>
      <c r="D46" s="27"/>
      <c r="E46" s="27"/>
      <c r="F46" s="27"/>
      <c r="G46" s="27"/>
      <c r="H46" s="27"/>
      <c r="I46" s="27"/>
      <c r="J46" s="27"/>
      <c r="K46" s="27"/>
      <c r="L46" s="27"/>
      <c r="M46" s="27"/>
      <c r="N46" s="27"/>
      <c r="O46" s="27"/>
      <c r="P46" s="27"/>
      <c r="Q46" s="27"/>
      <c r="R46" s="27"/>
      <c r="S46" s="27"/>
      <c r="T46" s="27"/>
      <c r="U46" s="27"/>
      <c r="V46" s="27"/>
      <c r="W46" s="27"/>
      <c r="X46" s="27"/>
      <c r="Y46" s="27"/>
      <c r="Z46" s="27"/>
    </row>
    <row r="47" spans="1:26" x14ac:dyDescent="0.25">
      <c r="A47" s="27"/>
      <c r="B47" s="27"/>
      <c r="C47" s="27"/>
      <c r="D47" s="27"/>
      <c r="E47" s="27"/>
      <c r="F47" s="27"/>
      <c r="G47" s="27"/>
      <c r="H47" s="27"/>
      <c r="I47" s="27"/>
      <c r="J47" s="27"/>
      <c r="K47" s="27"/>
      <c r="L47" s="27"/>
      <c r="M47" s="27"/>
      <c r="N47" s="27"/>
      <c r="O47" s="27"/>
      <c r="P47" s="27"/>
      <c r="Q47" s="27"/>
      <c r="R47" s="27"/>
      <c r="S47" s="27"/>
      <c r="T47" s="27"/>
      <c r="U47" s="27"/>
      <c r="V47" s="27"/>
      <c r="W47" s="27"/>
      <c r="X47" s="27"/>
      <c r="Y47" s="27"/>
      <c r="Z47" s="27"/>
    </row>
    <row r="48" spans="1:26" x14ac:dyDescent="0.25">
      <c r="A48" s="27"/>
      <c r="B48" s="27"/>
      <c r="C48" s="27"/>
      <c r="D48" s="27"/>
      <c r="E48" s="27"/>
      <c r="F48" s="27"/>
      <c r="G48" s="27"/>
      <c r="H48" s="27"/>
      <c r="I48" s="27"/>
      <c r="J48" s="27"/>
      <c r="K48" s="27"/>
      <c r="L48" s="27"/>
      <c r="M48" s="27"/>
      <c r="N48" s="27"/>
      <c r="O48" s="27"/>
      <c r="P48" s="27"/>
      <c r="Q48" s="27"/>
      <c r="R48" s="27"/>
      <c r="S48" s="27"/>
      <c r="T48" s="27"/>
      <c r="U48" s="27"/>
      <c r="V48" s="27"/>
      <c r="W48" s="27"/>
      <c r="X48" s="27"/>
      <c r="Y48" s="27"/>
      <c r="Z48" s="27"/>
    </row>
    <row r="49" spans="1:26" x14ac:dyDescent="0.25">
      <c r="A49" s="27"/>
      <c r="B49" s="27"/>
      <c r="C49" s="27"/>
      <c r="D49" s="27"/>
      <c r="E49" s="27"/>
      <c r="F49" s="27"/>
      <c r="G49" s="27"/>
      <c r="H49" s="27"/>
      <c r="I49" s="27"/>
      <c r="J49" s="27"/>
      <c r="K49" s="27"/>
      <c r="L49" s="27"/>
      <c r="M49" s="27"/>
      <c r="N49" s="27"/>
      <c r="O49" s="27"/>
      <c r="P49" s="27"/>
      <c r="Q49" s="27"/>
      <c r="R49" s="27"/>
      <c r="S49" s="27"/>
      <c r="T49" s="27"/>
      <c r="U49" s="27"/>
      <c r="V49" s="27"/>
      <c r="W49" s="27"/>
      <c r="X49" s="27"/>
      <c r="Y49" s="27"/>
      <c r="Z49" s="27"/>
    </row>
    <row r="50" spans="1:26" x14ac:dyDescent="0.25">
      <c r="A50" s="27"/>
      <c r="B50" s="27"/>
      <c r="C50" s="27"/>
      <c r="D50" s="27"/>
      <c r="E50" s="27"/>
      <c r="F50" s="27"/>
      <c r="G50" s="27"/>
      <c r="H50" s="27"/>
      <c r="I50" s="27"/>
      <c r="J50" s="27"/>
      <c r="K50" s="27"/>
      <c r="L50" s="27"/>
      <c r="M50" s="27"/>
      <c r="N50" s="27"/>
      <c r="O50" s="27"/>
      <c r="P50" s="27"/>
      <c r="Q50" s="27"/>
      <c r="R50" s="27"/>
      <c r="S50" s="27"/>
      <c r="T50" s="27"/>
      <c r="U50" s="27"/>
      <c r="V50" s="27"/>
      <c r="W50" s="27"/>
      <c r="X50" s="27"/>
      <c r="Y50" s="27"/>
      <c r="Z50" s="27"/>
    </row>
    <row r="51" spans="1:26" x14ac:dyDescent="0.25">
      <c r="A51" s="27"/>
      <c r="B51" s="27"/>
      <c r="C51" s="27"/>
      <c r="D51" s="27"/>
      <c r="E51" s="27"/>
      <c r="F51" s="27"/>
      <c r="G51" s="27"/>
      <c r="H51" s="27"/>
      <c r="I51" s="27"/>
      <c r="J51" s="27"/>
      <c r="K51" s="27"/>
      <c r="L51" s="27"/>
      <c r="M51" s="27"/>
      <c r="N51" s="27"/>
      <c r="O51" s="27"/>
      <c r="P51" s="27"/>
      <c r="Q51" s="27"/>
      <c r="R51" s="27"/>
      <c r="S51" s="27"/>
      <c r="T51" s="27"/>
      <c r="U51" s="27"/>
      <c r="V51" s="27"/>
      <c r="W51" s="27"/>
      <c r="X51" s="27"/>
      <c r="Y51" s="27"/>
      <c r="Z51" s="27"/>
    </row>
    <row r="52" spans="1:26" x14ac:dyDescent="0.25">
      <c r="A52" s="27"/>
      <c r="B52" s="27"/>
      <c r="C52" s="27"/>
      <c r="D52" s="27"/>
      <c r="E52" s="27"/>
      <c r="F52" s="27"/>
      <c r="G52" s="27"/>
      <c r="H52" s="27"/>
      <c r="I52" s="27"/>
      <c r="J52" s="27"/>
      <c r="K52" s="27"/>
      <c r="L52" s="27"/>
      <c r="M52" s="27"/>
      <c r="N52" s="27"/>
      <c r="O52" s="27"/>
      <c r="P52" s="27"/>
      <c r="Q52" s="27"/>
      <c r="R52" s="27"/>
      <c r="S52" s="27"/>
      <c r="T52" s="27"/>
      <c r="U52" s="27"/>
      <c r="V52" s="27"/>
      <c r="W52" s="27"/>
      <c r="X52" s="27"/>
      <c r="Y52" s="27"/>
      <c r="Z52" s="27"/>
    </row>
    <row r="53" spans="1:26" x14ac:dyDescent="0.25">
      <c r="A53" s="27"/>
      <c r="B53" s="27"/>
      <c r="C53" s="27"/>
      <c r="D53" s="27"/>
      <c r="E53" s="27"/>
      <c r="F53" s="27"/>
      <c r="G53" s="27"/>
      <c r="H53" s="27"/>
      <c r="I53" s="27"/>
      <c r="J53" s="27"/>
      <c r="K53" s="27"/>
      <c r="L53" s="27"/>
      <c r="M53" s="27"/>
      <c r="N53" s="27"/>
      <c r="O53" s="27"/>
      <c r="P53" s="27"/>
      <c r="Q53" s="27"/>
      <c r="R53" s="27"/>
      <c r="S53" s="27"/>
      <c r="T53" s="27"/>
      <c r="U53" s="27"/>
      <c r="V53" s="27"/>
      <c r="W53" s="27"/>
      <c r="X53" s="27"/>
      <c r="Y53" s="27"/>
      <c r="Z53" s="27"/>
    </row>
    <row r="54" spans="1:26" x14ac:dyDescent="0.25">
      <c r="A54" s="27"/>
      <c r="B54" s="27"/>
      <c r="C54" s="27"/>
      <c r="D54" s="27"/>
      <c r="E54" s="27"/>
      <c r="F54" s="27"/>
      <c r="G54" s="27"/>
      <c r="H54" s="27"/>
      <c r="I54" s="27"/>
      <c r="J54" s="27"/>
      <c r="K54" s="27"/>
      <c r="L54" s="27"/>
      <c r="M54" s="27"/>
      <c r="N54" s="27"/>
      <c r="O54" s="27"/>
      <c r="P54" s="27"/>
      <c r="Q54" s="27"/>
      <c r="R54" s="27"/>
      <c r="S54" s="27"/>
      <c r="T54" s="27"/>
      <c r="U54" s="27"/>
      <c r="V54" s="27"/>
      <c r="W54" s="27"/>
      <c r="X54" s="27"/>
      <c r="Y54" s="27"/>
      <c r="Z54" s="27"/>
    </row>
    <row r="55" spans="1:26" x14ac:dyDescent="0.25">
      <c r="A55" s="27"/>
      <c r="B55" s="27"/>
      <c r="C55" s="27"/>
      <c r="D55" s="27"/>
      <c r="E55" s="27"/>
      <c r="F55" s="27"/>
      <c r="G55" s="27"/>
      <c r="H55" s="27"/>
      <c r="I55" s="27"/>
      <c r="J55" s="27"/>
      <c r="K55" s="27"/>
      <c r="L55" s="27"/>
      <c r="M55" s="27"/>
      <c r="N55" s="27"/>
      <c r="O55" s="27"/>
      <c r="P55" s="27"/>
      <c r="Q55" s="27"/>
      <c r="R55" s="27"/>
      <c r="S55" s="27"/>
      <c r="T55" s="27"/>
      <c r="U55" s="27"/>
      <c r="V55" s="27"/>
      <c r="W55" s="27"/>
      <c r="X55" s="27"/>
      <c r="Y55" s="27"/>
      <c r="Z55" s="27"/>
    </row>
    <row r="56" spans="1:26" x14ac:dyDescent="0.25">
      <c r="A56" s="27"/>
      <c r="B56" s="27"/>
      <c r="C56" s="27"/>
      <c r="D56" s="27"/>
      <c r="E56" s="27"/>
      <c r="F56" s="27"/>
      <c r="G56" s="27"/>
      <c r="H56" s="27"/>
      <c r="I56" s="27"/>
      <c r="J56" s="27"/>
      <c r="K56" s="27"/>
      <c r="L56" s="27"/>
      <c r="M56" s="27"/>
      <c r="N56" s="27"/>
      <c r="O56" s="27"/>
      <c r="P56" s="27"/>
      <c r="Q56" s="27"/>
      <c r="R56" s="27"/>
      <c r="S56" s="27"/>
      <c r="T56" s="27"/>
      <c r="U56" s="27"/>
      <c r="V56" s="27"/>
      <c r="W56" s="27"/>
      <c r="X56" s="27"/>
      <c r="Y56" s="27"/>
      <c r="Z56" s="27"/>
    </row>
    <row r="57" spans="1:26" x14ac:dyDescent="0.25">
      <c r="A57" s="27"/>
      <c r="B57" s="27"/>
      <c r="C57" s="27"/>
      <c r="D57" s="27"/>
      <c r="E57" s="27"/>
      <c r="F57" s="27"/>
      <c r="G57" s="27"/>
      <c r="H57" s="27"/>
      <c r="I57" s="27"/>
      <c r="J57" s="27"/>
      <c r="K57" s="27"/>
      <c r="L57" s="27"/>
      <c r="M57" s="27"/>
      <c r="N57" s="27"/>
      <c r="O57" s="27"/>
      <c r="P57" s="27"/>
      <c r="Q57" s="27"/>
      <c r="R57" s="27"/>
      <c r="S57" s="27"/>
      <c r="T57" s="27"/>
      <c r="U57" s="27"/>
      <c r="V57" s="27"/>
      <c r="W57" s="27"/>
      <c r="X57" s="27"/>
      <c r="Y57" s="27"/>
      <c r="Z57" s="27"/>
    </row>
    <row r="58" spans="1:26" x14ac:dyDescent="0.25">
      <c r="A58" s="27"/>
      <c r="B58" s="27"/>
      <c r="C58" s="27"/>
      <c r="D58" s="27"/>
      <c r="E58" s="27"/>
      <c r="F58" s="27"/>
      <c r="G58" s="27"/>
      <c r="H58" s="27"/>
      <c r="I58" s="27"/>
      <c r="J58" s="27"/>
      <c r="K58" s="27"/>
      <c r="L58" s="27"/>
      <c r="M58" s="27"/>
      <c r="N58" s="27"/>
      <c r="O58" s="27"/>
      <c r="P58" s="27"/>
      <c r="Q58" s="27"/>
      <c r="R58" s="27"/>
      <c r="S58" s="27"/>
      <c r="T58" s="27"/>
      <c r="U58" s="27"/>
      <c r="V58" s="27"/>
      <c r="W58" s="27"/>
      <c r="X58" s="27"/>
      <c r="Y58" s="27"/>
      <c r="Z58" s="27"/>
    </row>
    <row r="59" spans="1:26" x14ac:dyDescent="0.25">
      <c r="A59" s="27"/>
      <c r="B59" s="27"/>
      <c r="C59" s="27"/>
      <c r="D59" s="27"/>
      <c r="E59" s="27"/>
      <c r="F59" s="27"/>
      <c r="G59" s="27"/>
      <c r="H59" s="27"/>
      <c r="I59" s="27"/>
      <c r="J59" s="27"/>
      <c r="K59" s="27"/>
      <c r="L59" s="27"/>
      <c r="M59" s="27"/>
      <c r="N59" s="27"/>
      <c r="O59" s="27"/>
      <c r="P59" s="27"/>
      <c r="Q59" s="27"/>
      <c r="R59" s="27"/>
      <c r="S59" s="27"/>
      <c r="T59" s="27"/>
      <c r="U59" s="27"/>
      <c r="V59" s="27"/>
      <c r="W59" s="27"/>
      <c r="X59" s="27"/>
      <c r="Y59" s="27"/>
      <c r="Z59" s="27"/>
    </row>
    <row r="60" spans="1:26" x14ac:dyDescent="0.25">
      <c r="A60" s="27"/>
      <c r="B60" s="27"/>
      <c r="C60" s="27"/>
      <c r="D60" s="27"/>
      <c r="E60" s="27"/>
      <c r="F60" s="27"/>
      <c r="G60" s="27"/>
      <c r="H60" s="27"/>
      <c r="I60" s="27"/>
      <c r="J60" s="27"/>
      <c r="K60" s="27"/>
      <c r="L60" s="27"/>
      <c r="M60" s="27"/>
      <c r="N60" s="27"/>
      <c r="O60" s="27"/>
      <c r="P60" s="27"/>
      <c r="Q60" s="27"/>
      <c r="R60" s="27"/>
      <c r="S60" s="27"/>
      <c r="T60" s="27"/>
      <c r="U60" s="27"/>
      <c r="V60" s="27"/>
      <c r="W60" s="27"/>
      <c r="X60" s="27"/>
      <c r="Y60" s="27"/>
      <c r="Z60" s="27"/>
    </row>
    <row r="61" spans="1:26" x14ac:dyDescent="0.25">
      <c r="A61" s="27"/>
      <c r="B61" s="27"/>
      <c r="C61" s="27"/>
      <c r="D61" s="27"/>
      <c r="E61" s="27"/>
      <c r="F61" s="27"/>
      <c r="G61" s="27"/>
      <c r="H61" s="27"/>
      <c r="I61" s="27"/>
      <c r="J61" s="27"/>
      <c r="K61" s="27"/>
      <c r="L61" s="27"/>
      <c r="M61" s="27"/>
      <c r="N61" s="27"/>
      <c r="O61" s="27"/>
      <c r="P61" s="27"/>
      <c r="Q61" s="27"/>
      <c r="R61" s="27"/>
      <c r="S61" s="27"/>
      <c r="T61" s="27"/>
      <c r="U61" s="27"/>
      <c r="V61" s="27"/>
      <c r="W61" s="27"/>
      <c r="X61" s="27"/>
      <c r="Y61" s="27"/>
      <c r="Z61" s="27"/>
    </row>
    <row r="62" spans="1:26" x14ac:dyDescent="0.25">
      <c r="A62" s="27"/>
      <c r="B62" s="27"/>
      <c r="C62" s="27"/>
      <c r="D62" s="27"/>
      <c r="E62" s="27"/>
      <c r="F62" s="27"/>
      <c r="G62" s="27"/>
      <c r="H62" s="27"/>
      <c r="I62" s="27"/>
      <c r="J62" s="27"/>
      <c r="K62" s="27"/>
      <c r="L62" s="27"/>
      <c r="M62" s="27"/>
      <c r="N62" s="27"/>
      <c r="O62" s="27"/>
      <c r="P62" s="27"/>
      <c r="Q62" s="27"/>
      <c r="R62" s="27"/>
      <c r="S62" s="27"/>
      <c r="T62" s="27"/>
      <c r="U62" s="27"/>
      <c r="V62" s="27"/>
      <c r="W62" s="27"/>
      <c r="X62" s="27"/>
      <c r="Y62" s="27"/>
      <c r="Z62" s="27"/>
    </row>
    <row r="63" spans="1:26" x14ac:dyDescent="0.25">
      <c r="A63" s="27"/>
      <c r="B63" s="27"/>
      <c r="C63" s="27"/>
      <c r="D63" s="27"/>
      <c r="E63" s="27"/>
      <c r="F63" s="27"/>
      <c r="G63" s="27"/>
      <c r="H63" s="27"/>
      <c r="I63" s="27"/>
      <c r="J63" s="27"/>
      <c r="K63" s="27"/>
      <c r="L63" s="27"/>
      <c r="M63" s="27"/>
      <c r="N63" s="27"/>
      <c r="O63" s="27"/>
      <c r="P63" s="27"/>
      <c r="Q63" s="27"/>
      <c r="R63" s="27"/>
      <c r="S63" s="27"/>
      <c r="T63" s="27"/>
      <c r="U63" s="27"/>
      <c r="V63" s="27"/>
      <c r="W63" s="27"/>
      <c r="X63" s="27"/>
      <c r="Y63" s="27"/>
      <c r="Z63" s="27"/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4"/>
  <sheetViews>
    <sheetView workbookViewId="0">
      <selection activeCell="H40" sqref="H40"/>
    </sheetView>
  </sheetViews>
  <sheetFormatPr baseColWidth="10" defaultRowHeight="15" x14ac:dyDescent="0.25"/>
  <sheetData>
    <row r="1" spans="1:26" x14ac:dyDescent="0.25">
      <c r="A1" s="30" t="s">
        <v>26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32"/>
    </row>
    <row r="2" spans="1:26" x14ac:dyDescent="0.25">
      <c r="A2" s="30" t="str">
        <f>'[2]after 24 h'!A4</f>
        <v>24 hrs after seeding cells were treated with different concentrations of Benzo-a-pyrene (5.0, 2.5, 1.25, 0.625, 0.3125, 0.156 µM diluted in DMEM complete, from a 100 mM Stock in DMSO)</v>
      </c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2"/>
    </row>
    <row r="3" spans="1:26" x14ac:dyDescent="0.25">
      <c r="A3" s="30" t="str">
        <f>'[2]after 24 h'!A5</f>
        <v>The Benzo-a-pyrene (100 mM in DMSO) was diluted 1:100 and 1:2 in DMSO, which was further diluted 1:100 in complete DMEM and then 1:2 logarithmical</v>
      </c>
      <c r="B3" s="44"/>
      <c r="C3" s="44"/>
      <c r="D3" s="44"/>
      <c r="E3" s="44"/>
      <c r="F3" s="44"/>
      <c r="G3" s="44"/>
      <c r="H3" s="44"/>
      <c r="I3" s="44"/>
      <c r="J3" s="44"/>
      <c r="K3" s="44"/>
      <c r="L3" s="44"/>
      <c r="M3" s="44"/>
      <c r="N3" s="44"/>
      <c r="O3" s="44"/>
      <c r="P3" s="44"/>
      <c r="Q3" s="44"/>
      <c r="R3" s="32"/>
    </row>
    <row r="4" spans="1:26" x14ac:dyDescent="0.25">
      <c r="A4" s="30" t="s">
        <v>35</v>
      </c>
      <c r="B4" s="44"/>
      <c r="C4" s="44"/>
      <c r="D4" s="44"/>
      <c r="E4" s="44"/>
      <c r="F4" s="44"/>
      <c r="G4" s="44"/>
      <c r="H4" s="44"/>
      <c r="I4" s="44"/>
      <c r="J4" s="44"/>
      <c r="K4" s="44"/>
      <c r="L4" s="44"/>
      <c r="M4" s="44"/>
      <c r="N4" s="44"/>
      <c r="O4" s="44"/>
      <c r="P4" s="44"/>
      <c r="Q4" s="44"/>
      <c r="R4" s="32"/>
    </row>
    <row r="5" spans="1:26" x14ac:dyDescent="0.25">
      <c r="A5" s="30" t="s">
        <v>36</v>
      </c>
      <c r="B5" s="44"/>
      <c r="C5" s="44"/>
      <c r="D5" s="44"/>
      <c r="E5" s="44"/>
      <c r="F5" s="44"/>
      <c r="G5" s="44"/>
      <c r="H5" s="44"/>
      <c r="I5" s="44"/>
      <c r="J5" s="44"/>
      <c r="K5" s="44"/>
      <c r="L5" s="44"/>
      <c r="M5" s="44"/>
      <c r="N5" s="44"/>
      <c r="O5" s="44"/>
      <c r="P5" s="44"/>
      <c r="Q5" s="44"/>
      <c r="R5" s="32"/>
    </row>
    <row r="6" spans="1:26" x14ac:dyDescent="0.25">
      <c r="A6" s="30" t="s">
        <v>1</v>
      </c>
      <c r="B6" s="44"/>
      <c r="C6" s="44"/>
      <c r="D6" s="44"/>
      <c r="E6" s="44"/>
      <c r="F6" s="44"/>
      <c r="G6" s="44"/>
      <c r="H6" s="44"/>
      <c r="I6" s="44"/>
      <c r="J6" s="44"/>
      <c r="K6" s="44"/>
      <c r="L6" s="44"/>
      <c r="M6" s="44"/>
      <c r="N6" s="44"/>
      <c r="O6" s="44"/>
      <c r="P6" s="44"/>
      <c r="Q6" s="44"/>
      <c r="R6" s="32"/>
    </row>
    <row r="7" spans="1:26" x14ac:dyDescent="0.25">
      <c r="A7" s="30" t="s">
        <v>37</v>
      </c>
      <c r="B7" s="44"/>
      <c r="C7" s="44"/>
      <c r="D7" s="44"/>
      <c r="E7" s="44"/>
      <c r="F7" s="44"/>
      <c r="G7" s="44"/>
      <c r="H7" s="44"/>
      <c r="I7" s="44"/>
      <c r="J7" s="44"/>
      <c r="K7" s="44"/>
      <c r="L7" s="44"/>
      <c r="M7" s="44"/>
      <c r="N7" s="44"/>
      <c r="O7" s="44"/>
      <c r="P7" s="44"/>
      <c r="Q7" s="44"/>
      <c r="R7" s="32"/>
    </row>
    <row r="8" spans="1:26" ht="15.75" thickBot="1" x14ac:dyDescent="0.3">
      <c r="A8" s="47" t="str">
        <f>'[2]after 2 h'!A10</f>
        <v>1% DMSO over whole plate</v>
      </c>
      <c r="B8" s="33"/>
      <c r="C8" s="33"/>
      <c r="D8" s="33"/>
      <c r="E8" s="33"/>
      <c r="F8" s="33"/>
      <c r="G8" s="33"/>
      <c r="H8" s="33"/>
      <c r="I8" s="33"/>
      <c r="J8" s="33"/>
      <c r="K8" s="33"/>
      <c r="L8" s="33"/>
      <c r="M8" s="33"/>
      <c r="N8" s="33"/>
      <c r="O8" s="33"/>
      <c r="P8" s="33"/>
      <c r="Q8" s="33"/>
      <c r="R8" s="34"/>
    </row>
    <row r="9" spans="1:26" x14ac:dyDescent="0.25">
      <c r="A9" s="28"/>
      <c r="B9" s="27"/>
      <c r="C9" s="27"/>
      <c r="D9" s="27"/>
      <c r="E9" s="27"/>
      <c r="F9" s="27"/>
      <c r="G9" s="27"/>
      <c r="H9" s="27"/>
      <c r="I9" s="27"/>
      <c r="J9" s="27"/>
      <c r="K9" s="27"/>
      <c r="L9" s="27"/>
      <c r="M9" s="27"/>
      <c r="N9" s="27"/>
      <c r="O9" s="27"/>
      <c r="P9" s="27"/>
      <c r="Q9" s="27"/>
      <c r="R9" s="27"/>
    </row>
    <row r="10" spans="1:26" x14ac:dyDescent="0.25">
      <c r="A10" s="27"/>
      <c r="B10" s="27"/>
      <c r="C10" s="27"/>
      <c r="D10" s="27"/>
      <c r="E10" s="35"/>
      <c r="F10" s="35"/>
      <c r="G10" s="35"/>
      <c r="H10" s="35"/>
      <c r="I10" s="35"/>
      <c r="J10" s="35"/>
      <c r="K10" s="35"/>
      <c r="L10" s="35"/>
      <c r="M10" s="35"/>
      <c r="N10" s="27"/>
      <c r="O10" s="27"/>
      <c r="P10" s="27"/>
      <c r="Q10" s="27"/>
      <c r="R10" s="27"/>
    </row>
    <row r="11" spans="1:26" ht="15.75" thickBot="1" x14ac:dyDescent="0.3">
      <c r="A11" s="27"/>
      <c r="B11" s="27"/>
      <c r="C11" s="27"/>
      <c r="D11" s="27"/>
      <c r="E11" s="35"/>
      <c r="F11" s="35"/>
      <c r="G11" s="35"/>
      <c r="H11" s="35" t="s">
        <v>33</v>
      </c>
      <c r="I11" s="35">
        <v>500</v>
      </c>
      <c r="J11" s="35">
        <v>1.7</v>
      </c>
      <c r="K11" s="35"/>
      <c r="L11" s="35" t="s">
        <v>34</v>
      </c>
      <c r="M11" s="35">
        <v>500</v>
      </c>
      <c r="N11" s="35">
        <v>0.7</v>
      </c>
      <c r="O11" s="35"/>
      <c r="P11" s="35"/>
      <c r="Q11" s="35"/>
      <c r="R11" s="35"/>
    </row>
    <row r="12" spans="1:26" ht="15.75" thickBot="1" x14ac:dyDescent="0.3">
      <c r="A12" s="28"/>
      <c r="B12" s="29"/>
      <c r="C12" s="54" t="s">
        <v>32</v>
      </c>
      <c r="D12" s="55"/>
      <c r="E12" s="35"/>
      <c r="F12" s="35"/>
      <c r="G12" s="35"/>
      <c r="H12" s="35"/>
      <c r="I12" s="35">
        <v>0.01</v>
      </c>
      <c r="J12" s="35">
        <v>1.7</v>
      </c>
      <c r="K12" s="35"/>
      <c r="L12" s="27"/>
      <c r="M12" s="35">
        <v>1E-3</v>
      </c>
      <c r="N12" s="35">
        <v>0.7</v>
      </c>
      <c r="O12" s="27"/>
      <c r="P12" s="27"/>
      <c r="Q12" s="27"/>
      <c r="R12" s="27"/>
      <c r="S12" s="27"/>
      <c r="T12" s="27"/>
      <c r="U12" s="27"/>
      <c r="V12" s="27"/>
      <c r="W12" s="27"/>
      <c r="X12" s="27"/>
      <c r="Y12" s="27"/>
      <c r="Z12" s="27"/>
    </row>
    <row r="13" spans="1:26" x14ac:dyDescent="0.25">
      <c r="A13" s="30"/>
      <c r="B13" s="36"/>
      <c r="C13" s="36"/>
      <c r="D13" s="36"/>
      <c r="E13" s="36"/>
      <c r="F13" s="36"/>
      <c r="G13" s="35"/>
      <c r="H13" s="35"/>
      <c r="I13" s="35"/>
      <c r="J13" s="35"/>
      <c r="K13" s="35"/>
      <c r="L13" s="27"/>
      <c r="M13" s="27"/>
      <c r="N13" s="27"/>
      <c r="O13" s="27"/>
      <c r="P13" s="27"/>
      <c r="Q13" s="27"/>
      <c r="R13" s="27"/>
      <c r="S13" s="27"/>
      <c r="T13" s="27"/>
      <c r="U13" s="27"/>
      <c r="V13" s="27"/>
      <c r="W13" s="27"/>
      <c r="X13" s="27"/>
      <c r="Y13" s="27"/>
      <c r="Z13" s="27"/>
    </row>
    <row r="14" spans="1:26" ht="30" x14ac:dyDescent="0.25">
      <c r="A14" s="30"/>
      <c r="B14" s="37" t="s">
        <v>20</v>
      </c>
      <c r="C14" s="45" t="s">
        <v>27</v>
      </c>
      <c r="D14" s="45" t="s">
        <v>19</v>
      </c>
      <c r="E14" s="45" t="s">
        <v>28</v>
      </c>
      <c r="F14" s="45" t="s">
        <v>19</v>
      </c>
      <c r="G14" s="48" t="s">
        <v>29</v>
      </c>
      <c r="H14" s="45" t="s">
        <v>19</v>
      </c>
      <c r="I14" s="48" t="s">
        <v>30</v>
      </c>
      <c r="J14" s="45" t="s">
        <v>19</v>
      </c>
      <c r="K14" s="52" t="s">
        <v>31</v>
      </c>
      <c r="L14" s="45" t="s">
        <v>19</v>
      </c>
      <c r="M14" s="27"/>
      <c r="N14" s="27"/>
      <c r="O14" s="27"/>
      <c r="P14" s="27"/>
      <c r="Q14" s="27"/>
      <c r="R14" s="27"/>
      <c r="S14" s="27"/>
      <c r="T14" s="27"/>
      <c r="U14" s="27"/>
      <c r="V14" s="27"/>
      <c r="W14" s="27"/>
      <c r="X14" s="27"/>
      <c r="Y14" s="27"/>
      <c r="Z14" s="27"/>
    </row>
    <row r="15" spans="1:26" x14ac:dyDescent="0.25">
      <c r="A15" s="38" t="s">
        <v>9</v>
      </c>
      <c r="B15" s="56">
        <v>5</v>
      </c>
      <c r="C15" s="58">
        <v>1.0475973870946593</v>
      </c>
      <c r="D15" s="58">
        <v>0.21391770125206722</v>
      </c>
      <c r="E15" s="58">
        <v>1.3326139747138861</v>
      </c>
      <c r="F15" s="58">
        <v>0.13763321588079952</v>
      </c>
      <c r="G15" s="58">
        <v>61.797607035863372</v>
      </c>
      <c r="H15" s="58">
        <v>19.454241802351611</v>
      </c>
      <c r="I15" s="58">
        <v>22.489488086085245</v>
      </c>
      <c r="J15" s="58">
        <v>3.3434686954633634</v>
      </c>
      <c r="K15" s="25">
        <v>3.6542497222145047</v>
      </c>
      <c r="L15" s="58">
        <v>0.96766572035032117</v>
      </c>
      <c r="M15" s="27"/>
      <c r="N15" s="27"/>
      <c r="O15" s="27"/>
      <c r="P15" s="27"/>
      <c r="Q15" s="27"/>
      <c r="R15" s="27"/>
      <c r="S15" s="27"/>
      <c r="T15" s="27"/>
      <c r="U15" s="27"/>
      <c r="V15" s="27"/>
      <c r="W15" s="27"/>
      <c r="X15" s="27"/>
      <c r="Y15" s="27"/>
      <c r="Z15" s="27"/>
    </row>
    <row r="16" spans="1:26" x14ac:dyDescent="0.25">
      <c r="A16" s="39"/>
      <c r="B16" s="56">
        <v>2.5</v>
      </c>
      <c r="C16" s="59">
        <v>1.0235407498574332</v>
      </c>
      <c r="D16" s="59">
        <v>0.13059879318152201</v>
      </c>
      <c r="E16" s="59">
        <v>1.1128477355231097</v>
      </c>
      <c r="F16" s="59">
        <v>8.6580132327841244E-3</v>
      </c>
      <c r="G16" s="59">
        <v>65.766975725657957</v>
      </c>
      <c r="H16" s="59">
        <v>28.17713432503681</v>
      </c>
      <c r="I16" s="59">
        <v>28.631485916111377</v>
      </c>
      <c r="J16" s="59">
        <v>2.2635723386386633</v>
      </c>
      <c r="K16" s="26">
        <v>5.3540762802452022</v>
      </c>
      <c r="L16" s="59">
        <v>1.2800747140644928</v>
      </c>
      <c r="M16" s="27"/>
      <c r="N16" s="27"/>
      <c r="O16" s="27"/>
      <c r="P16" s="27"/>
      <c r="Q16" s="27"/>
      <c r="R16" s="27"/>
      <c r="S16" s="27"/>
      <c r="T16" s="27"/>
      <c r="U16" s="27"/>
      <c r="V16" s="27"/>
      <c r="W16" s="27"/>
      <c r="X16" s="27"/>
      <c r="Y16" s="27"/>
      <c r="Z16" s="27"/>
    </row>
    <row r="17" spans="1:26" x14ac:dyDescent="0.25">
      <c r="A17" s="30"/>
      <c r="B17" s="56">
        <v>1.25</v>
      </c>
      <c r="C17" s="59">
        <v>0.96231332364770006</v>
      </c>
      <c r="D17" s="59">
        <v>5.9597694900574101E-2</v>
      </c>
      <c r="E17" s="59">
        <v>1.1135580013002027</v>
      </c>
      <c r="F17" s="59">
        <v>7.356548267179551E-2</v>
      </c>
      <c r="G17" s="59">
        <v>34.654741158438959</v>
      </c>
      <c r="H17" s="59">
        <v>12.043627986506362</v>
      </c>
      <c r="I17" s="59">
        <v>22.755307031695878</v>
      </c>
      <c r="J17" s="59">
        <v>10.595451503691063</v>
      </c>
      <c r="K17" s="26">
        <v>5.1478918892341587</v>
      </c>
      <c r="L17" s="59">
        <v>1.6187040239829302</v>
      </c>
      <c r="M17" s="27"/>
      <c r="N17" s="27"/>
      <c r="O17" s="27"/>
      <c r="P17" s="27"/>
      <c r="Q17" s="27"/>
      <c r="R17" s="27"/>
      <c r="S17" s="27"/>
      <c r="T17" s="27"/>
      <c r="U17" s="27"/>
      <c r="V17" s="27"/>
      <c r="W17" s="27"/>
      <c r="X17" s="27"/>
      <c r="Y17" s="27"/>
      <c r="Z17" s="27"/>
    </row>
    <row r="18" spans="1:26" x14ac:dyDescent="0.25">
      <c r="A18" s="30"/>
      <c r="B18" s="56">
        <v>0.625</v>
      </c>
      <c r="C18" s="59">
        <v>1.0102297707151351</v>
      </c>
      <c r="D18" s="59">
        <v>7.218517204312852E-2</v>
      </c>
      <c r="E18" s="59">
        <v>1.0296805308940711</v>
      </c>
      <c r="F18" s="59">
        <v>2.1786664715532308E-2</v>
      </c>
      <c r="G18" s="59">
        <v>9.032031622738069</v>
      </c>
      <c r="H18" s="59">
        <v>4.8486522212738814</v>
      </c>
      <c r="I18" s="59">
        <v>6.6950214307337879</v>
      </c>
      <c r="J18" s="59">
        <v>3.2523306051331655</v>
      </c>
      <c r="K18" s="26">
        <v>2.0136566646565401</v>
      </c>
      <c r="L18" s="59">
        <v>0.45195204494035801</v>
      </c>
      <c r="M18" s="27"/>
      <c r="N18" s="27"/>
      <c r="O18" s="27"/>
      <c r="P18" s="27"/>
      <c r="Q18" s="27"/>
      <c r="R18" s="27"/>
      <c r="S18" s="27"/>
      <c r="T18" s="27"/>
      <c r="U18" s="27"/>
      <c r="V18" s="27"/>
      <c r="W18" s="27"/>
      <c r="X18" s="27"/>
      <c r="Y18" s="27"/>
      <c r="Z18" s="27"/>
    </row>
    <row r="19" spans="1:26" x14ac:dyDescent="0.25">
      <c r="A19" s="30"/>
      <c r="B19" s="56">
        <v>0.3125</v>
      </c>
      <c r="C19" s="59">
        <v>1.0457998531030448</v>
      </c>
      <c r="D19" s="59">
        <v>6.6136097997219451E-2</v>
      </c>
      <c r="E19" s="59">
        <v>1.0718097304808298</v>
      </c>
      <c r="F19" s="59">
        <v>4.0434860325418334E-2</v>
      </c>
      <c r="G19" s="59">
        <v>2.0055796285562129</v>
      </c>
      <c r="H19" s="59">
        <v>0.49543945759374064</v>
      </c>
      <c r="I19" s="59">
        <v>1.4606772175266478</v>
      </c>
      <c r="J19" s="59">
        <v>0.22332879302331185</v>
      </c>
      <c r="K19" s="26">
        <v>1.1173801625508266</v>
      </c>
      <c r="L19" s="59">
        <v>1.3122028192342646E-2</v>
      </c>
      <c r="M19" s="27"/>
      <c r="N19" s="27"/>
      <c r="O19" s="27"/>
      <c r="P19" s="27"/>
      <c r="Q19" s="27"/>
      <c r="R19" s="27"/>
      <c r="S19" s="27"/>
      <c r="T19" s="27"/>
      <c r="U19" s="27"/>
      <c r="V19" s="27"/>
      <c r="W19" s="27"/>
      <c r="X19" s="27"/>
      <c r="Y19" s="27"/>
      <c r="Z19" s="27"/>
    </row>
    <row r="20" spans="1:26" x14ac:dyDescent="0.25">
      <c r="A20" s="30"/>
      <c r="B20" s="56">
        <v>0.15625</v>
      </c>
      <c r="C20" s="59">
        <v>0.93209691464100786</v>
      </c>
      <c r="D20" s="59">
        <v>4.1393734448156104E-2</v>
      </c>
      <c r="E20" s="59">
        <v>1.1359882202964746</v>
      </c>
      <c r="F20" s="59">
        <v>9.6377882468512921E-2</v>
      </c>
      <c r="G20" s="59">
        <v>1.2998908422144648</v>
      </c>
      <c r="H20" s="59">
        <v>5.4188081572470299E-2</v>
      </c>
      <c r="I20" s="59">
        <v>1.1107208630144034</v>
      </c>
      <c r="J20" s="59">
        <v>4.4290749877644697E-2</v>
      </c>
      <c r="K20" s="26">
        <v>1.0707941062577955</v>
      </c>
      <c r="L20" s="59">
        <v>7.4714458192912156E-2</v>
      </c>
      <c r="M20" s="27"/>
      <c r="N20" s="27"/>
      <c r="O20" s="27"/>
      <c r="P20" s="27"/>
      <c r="Q20" s="27"/>
      <c r="R20" s="27"/>
      <c r="S20" s="27"/>
      <c r="T20" s="27"/>
      <c r="U20" s="27"/>
      <c r="V20" s="27"/>
      <c r="W20" s="27"/>
      <c r="X20" s="27"/>
      <c r="Y20" s="27"/>
      <c r="Z20" s="27"/>
    </row>
    <row r="21" spans="1:26" x14ac:dyDescent="0.25">
      <c r="A21" s="30"/>
      <c r="B21" s="50">
        <v>0</v>
      </c>
      <c r="C21" s="59">
        <v>1</v>
      </c>
      <c r="D21" s="59">
        <v>0</v>
      </c>
      <c r="E21" s="59">
        <v>1</v>
      </c>
      <c r="F21" s="59">
        <v>0</v>
      </c>
      <c r="G21" s="59">
        <v>1</v>
      </c>
      <c r="H21" s="59">
        <v>0</v>
      </c>
      <c r="I21" s="59">
        <v>1</v>
      </c>
      <c r="J21" s="59">
        <v>0</v>
      </c>
      <c r="K21" s="26">
        <v>1</v>
      </c>
      <c r="L21" s="59">
        <v>0</v>
      </c>
      <c r="M21" s="27"/>
      <c r="N21" s="27"/>
      <c r="O21" s="27"/>
      <c r="P21" s="27"/>
      <c r="Q21" s="27"/>
      <c r="R21" s="27"/>
      <c r="S21" s="27"/>
      <c r="T21" s="27"/>
      <c r="U21" s="27"/>
      <c r="V21" s="27"/>
      <c r="W21" s="27"/>
      <c r="X21" s="27"/>
      <c r="Y21" s="27"/>
      <c r="Z21" s="27"/>
    </row>
    <row r="22" spans="1:26" x14ac:dyDescent="0.25">
      <c r="A22" s="30"/>
      <c r="B22" s="50">
        <v>0</v>
      </c>
      <c r="C22" s="60"/>
      <c r="D22" s="60"/>
      <c r="E22" s="60"/>
      <c r="F22" s="60"/>
      <c r="G22" s="60"/>
      <c r="H22" s="60"/>
      <c r="I22" s="60"/>
      <c r="J22" s="60"/>
      <c r="K22" s="61"/>
      <c r="L22" s="60"/>
      <c r="M22" s="27"/>
      <c r="N22" s="27"/>
      <c r="O22" s="27"/>
      <c r="P22" s="27"/>
      <c r="Q22" s="27"/>
      <c r="R22" s="27"/>
      <c r="S22" s="27"/>
      <c r="T22" s="27"/>
      <c r="U22" s="27"/>
      <c r="V22" s="27"/>
      <c r="W22" s="27"/>
      <c r="X22" s="27"/>
      <c r="Y22" s="27"/>
      <c r="Z22" s="27"/>
    </row>
    <row r="23" spans="1:26" x14ac:dyDescent="0.25">
      <c r="A23" s="30"/>
      <c r="B23" s="40"/>
      <c r="C23" s="62"/>
      <c r="D23" s="62"/>
      <c r="E23" s="62"/>
      <c r="F23" s="62"/>
      <c r="G23" s="62"/>
      <c r="H23" s="62"/>
      <c r="I23" s="62"/>
      <c r="J23" s="62"/>
      <c r="K23" s="62"/>
      <c r="L23" s="62"/>
      <c r="M23" s="27"/>
      <c r="N23" s="27"/>
      <c r="O23" s="27"/>
      <c r="P23" s="27"/>
      <c r="Q23" s="27"/>
      <c r="R23" s="27"/>
      <c r="S23" s="27"/>
      <c r="T23" s="27"/>
      <c r="U23" s="27"/>
      <c r="V23" s="27"/>
      <c r="W23" s="27"/>
      <c r="X23" s="27"/>
      <c r="Y23" s="27"/>
      <c r="Z23" s="27"/>
    </row>
    <row r="24" spans="1:26" x14ac:dyDescent="0.25">
      <c r="A24" s="30"/>
      <c r="B24" s="37" t="s">
        <v>20</v>
      </c>
      <c r="C24" s="63" t="s">
        <v>27</v>
      </c>
      <c r="D24" s="63"/>
      <c r="E24" s="63" t="s">
        <v>28</v>
      </c>
      <c r="F24" s="63"/>
      <c r="G24" s="64" t="s">
        <v>29</v>
      </c>
      <c r="H24" s="63"/>
      <c r="I24" s="64" t="s">
        <v>30</v>
      </c>
      <c r="J24" s="63"/>
      <c r="K24" s="64" t="s">
        <v>31</v>
      </c>
      <c r="L24" s="63"/>
      <c r="M24" s="27"/>
      <c r="N24" s="27"/>
      <c r="O24" s="27"/>
      <c r="P24" s="27"/>
      <c r="Q24" s="27"/>
      <c r="R24" s="27"/>
      <c r="S24" s="27"/>
      <c r="T24" s="27"/>
      <c r="U24" s="27"/>
      <c r="V24" s="27"/>
      <c r="W24" s="27"/>
      <c r="X24" s="27"/>
      <c r="Y24" s="27"/>
      <c r="Z24" s="27"/>
    </row>
    <row r="25" spans="1:26" x14ac:dyDescent="0.25">
      <c r="A25" s="38" t="s">
        <v>10</v>
      </c>
      <c r="B25" s="56">
        <v>5</v>
      </c>
      <c r="C25" s="58">
        <v>1.0939295320478595</v>
      </c>
      <c r="D25" s="58">
        <v>7.4374258838161594E-2</v>
      </c>
      <c r="E25" s="58">
        <v>1.0369495831394679</v>
      </c>
      <c r="F25" s="58">
        <v>0.11507694819168132</v>
      </c>
      <c r="G25" s="58">
        <v>1.0866038318374318</v>
      </c>
      <c r="H25" s="58">
        <v>1.8147163703340102E-2</v>
      </c>
      <c r="I25" s="58">
        <v>0.41069943652233304</v>
      </c>
      <c r="J25" s="58">
        <v>4.6787730984562743E-2</v>
      </c>
      <c r="K25" s="25">
        <v>9.6726245282459655E-2</v>
      </c>
      <c r="L25" s="58">
        <v>4.8298342773901493E-2</v>
      </c>
      <c r="M25" s="27"/>
      <c r="N25" s="27"/>
      <c r="O25" s="27"/>
      <c r="P25" s="27"/>
      <c r="Q25" s="27"/>
      <c r="R25" s="27"/>
      <c r="S25" s="27"/>
      <c r="T25" s="27"/>
      <c r="U25" s="27"/>
      <c r="V25" s="27"/>
      <c r="W25" s="27"/>
      <c r="X25" s="27"/>
      <c r="Y25" s="27"/>
      <c r="Z25" s="27"/>
    </row>
    <row r="26" spans="1:26" x14ac:dyDescent="0.25">
      <c r="A26" s="39"/>
      <c r="B26" s="56">
        <v>2.5</v>
      </c>
      <c r="C26" s="59">
        <v>1.0929271187014526</v>
      </c>
      <c r="D26" s="59">
        <v>6.2133196325391826E-2</v>
      </c>
      <c r="E26" s="59">
        <v>1.121848911730303</v>
      </c>
      <c r="F26" s="59">
        <v>0.12891440768430845</v>
      </c>
      <c r="G26" s="59">
        <v>1.1719251538820974</v>
      </c>
      <c r="H26" s="59">
        <v>0.11192454982156202</v>
      </c>
      <c r="I26" s="59">
        <v>0.58724073983076386</v>
      </c>
      <c r="J26" s="59">
        <v>6.959229458558662E-2</v>
      </c>
      <c r="K26" s="26">
        <v>0.28257508329433073</v>
      </c>
      <c r="L26" s="59">
        <v>0.13516141999458683</v>
      </c>
      <c r="M26" s="27"/>
      <c r="N26" s="27"/>
      <c r="O26" s="27"/>
      <c r="P26" s="27"/>
      <c r="Q26" s="27"/>
      <c r="R26" s="27"/>
      <c r="S26" s="27"/>
      <c r="T26" s="27"/>
      <c r="U26" s="27"/>
      <c r="V26" s="27"/>
      <c r="W26" s="27"/>
      <c r="X26" s="27"/>
      <c r="Y26" s="27"/>
      <c r="Z26" s="27"/>
    </row>
    <row r="27" spans="1:26" x14ac:dyDescent="0.25">
      <c r="A27" s="30"/>
      <c r="B27" s="56">
        <v>1.25</v>
      </c>
      <c r="C27" s="59">
        <v>0.86773561774516494</v>
      </c>
      <c r="D27" s="59">
        <v>6.0295115257492392E-2</v>
      </c>
      <c r="E27" s="59">
        <v>0.92389805368823819</v>
      </c>
      <c r="F27" s="59">
        <v>0.10873806577221838</v>
      </c>
      <c r="G27" s="59">
        <v>0.88465727260885518</v>
      </c>
      <c r="H27" s="59">
        <v>7.9353735742268755E-2</v>
      </c>
      <c r="I27" s="59">
        <v>0.686139936075019</v>
      </c>
      <c r="J27" s="59">
        <v>7.0986649788816039E-2</v>
      </c>
      <c r="K27" s="26">
        <v>0.4410880875803711</v>
      </c>
      <c r="L27" s="59">
        <v>0.11248859695959837</v>
      </c>
      <c r="M27" s="27"/>
      <c r="N27" s="27"/>
      <c r="O27" s="27"/>
      <c r="P27" s="27"/>
      <c r="Q27" s="27"/>
      <c r="R27" s="27"/>
      <c r="S27" s="27"/>
      <c r="T27" s="27"/>
      <c r="U27" s="27"/>
      <c r="V27" s="27"/>
      <c r="W27" s="27"/>
      <c r="X27" s="27"/>
      <c r="Y27" s="27"/>
      <c r="Z27" s="27"/>
    </row>
    <row r="28" spans="1:26" x14ac:dyDescent="0.25">
      <c r="A28" s="30"/>
      <c r="B28" s="56">
        <v>0.625</v>
      </c>
      <c r="C28" s="59">
        <v>0.77069983812900411</v>
      </c>
      <c r="D28" s="59">
        <v>6.3119131949169405E-2</v>
      </c>
      <c r="E28" s="59">
        <v>0.77317402615976194</v>
      </c>
      <c r="F28" s="59">
        <v>6.8283821948229073E-2</v>
      </c>
      <c r="G28" s="59">
        <v>0.78622304115357411</v>
      </c>
      <c r="H28" s="59">
        <v>5.950662941692255E-2</v>
      </c>
      <c r="I28" s="59">
        <v>0.69762111952592498</v>
      </c>
      <c r="J28" s="59">
        <v>1.8027651618184735E-2</v>
      </c>
      <c r="K28" s="26">
        <v>0.60076635041509385</v>
      </c>
      <c r="L28" s="59">
        <v>9.4918008365163009E-2</v>
      </c>
      <c r="M28" s="27"/>
      <c r="N28" s="27"/>
      <c r="O28" s="27"/>
      <c r="P28" s="27"/>
      <c r="Q28" s="27"/>
      <c r="R28" s="27"/>
      <c r="S28" s="27"/>
      <c r="T28" s="27"/>
      <c r="U28" s="27"/>
      <c r="V28" s="27"/>
      <c r="W28" s="27"/>
      <c r="X28" s="27"/>
      <c r="Y28" s="27"/>
      <c r="Z28" s="27"/>
    </row>
    <row r="29" spans="1:26" x14ac:dyDescent="0.25">
      <c r="A29" s="30"/>
      <c r="B29" s="56">
        <v>0.3125</v>
      </c>
      <c r="C29" s="59">
        <v>0.82380174022654573</v>
      </c>
      <c r="D29" s="59">
        <v>5.1160066263109844E-2</v>
      </c>
      <c r="E29" s="59">
        <v>0.76187349444110752</v>
      </c>
      <c r="F29" s="59">
        <v>6.9728387892888849E-2</v>
      </c>
      <c r="G29" s="59">
        <v>0.75993474102183534</v>
      </c>
      <c r="H29" s="59">
        <v>5.9099588326573756E-2</v>
      </c>
      <c r="I29" s="59">
        <v>0.820286452092858</v>
      </c>
      <c r="J29" s="59">
        <v>4.0742570547339187E-2</v>
      </c>
      <c r="K29" s="26">
        <v>0.77746292241823822</v>
      </c>
      <c r="L29" s="59">
        <v>6.0116678683301138E-2</v>
      </c>
      <c r="M29" s="27"/>
      <c r="N29" s="27"/>
      <c r="O29" s="27"/>
      <c r="P29" s="27"/>
      <c r="Q29" s="27"/>
      <c r="R29" s="27"/>
      <c r="S29" s="27"/>
      <c r="T29" s="27"/>
      <c r="U29" s="27"/>
      <c r="V29" s="27"/>
      <c r="W29" s="27"/>
      <c r="X29" s="27"/>
      <c r="Y29" s="27"/>
      <c r="Z29" s="27"/>
    </row>
    <row r="30" spans="1:26" x14ac:dyDescent="0.25">
      <c r="A30" s="30"/>
      <c r="B30" s="56">
        <v>0.15625</v>
      </c>
      <c r="C30" s="59">
        <v>0.78834520242916495</v>
      </c>
      <c r="D30" s="59">
        <v>6.4843733105777096E-2</v>
      </c>
      <c r="E30" s="59">
        <v>0.75551352893528678</v>
      </c>
      <c r="F30" s="59">
        <v>4.8909801124689803E-2</v>
      </c>
      <c r="G30" s="59">
        <v>0.7847473529849297</v>
      </c>
      <c r="H30" s="59">
        <v>5.7174863837284554E-2</v>
      </c>
      <c r="I30" s="59">
        <v>0.86042001734089801</v>
      </c>
      <c r="J30" s="59">
        <v>1.4410265359105555E-2</v>
      </c>
      <c r="K30" s="26">
        <v>0.89361924944584137</v>
      </c>
      <c r="L30" s="59">
        <v>1.8332349837484999E-2</v>
      </c>
      <c r="M30" s="27"/>
      <c r="N30" s="27"/>
      <c r="O30" s="27"/>
      <c r="P30" s="27"/>
      <c r="Q30" s="27"/>
      <c r="R30" s="27"/>
      <c r="S30" s="27"/>
      <c r="T30" s="27"/>
      <c r="U30" s="27"/>
      <c r="V30" s="27"/>
      <c r="W30" s="27"/>
      <c r="X30" s="27"/>
      <c r="Y30" s="27"/>
      <c r="Z30" s="27"/>
    </row>
    <row r="31" spans="1:26" x14ac:dyDescent="0.25">
      <c r="A31" s="30"/>
      <c r="B31" s="53">
        <v>0</v>
      </c>
      <c r="C31" s="59">
        <v>1</v>
      </c>
      <c r="D31" s="59">
        <v>0</v>
      </c>
      <c r="E31" s="59">
        <v>1</v>
      </c>
      <c r="F31" s="59">
        <v>0</v>
      </c>
      <c r="G31" s="59">
        <v>1</v>
      </c>
      <c r="H31" s="59">
        <v>0</v>
      </c>
      <c r="I31" s="59">
        <v>1</v>
      </c>
      <c r="J31" s="59">
        <v>0</v>
      </c>
      <c r="K31" s="26">
        <v>1</v>
      </c>
      <c r="L31" s="59">
        <v>0</v>
      </c>
      <c r="M31" s="27"/>
      <c r="N31" s="27"/>
      <c r="O31" s="27"/>
      <c r="P31" s="27"/>
      <c r="Q31" s="27"/>
      <c r="R31" s="27"/>
      <c r="S31" s="27"/>
      <c r="T31" s="27"/>
      <c r="U31" s="27"/>
      <c r="V31" s="27"/>
      <c r="W31" s="27"/>
      <c r="X31" s="27"/>
      <c r="Y31" s="27"/>
      <c r="Z31" s="27"/>
    </row>
    <row r="32" spans="1:26" x14ac:dyDescent="0.25">
      <c r="A32" s="30"/>
      <c r="B32" s="53">
        <v>0</v>
      </c>
      <c r="C32" s="57"/>
      <c r="D32" s="57"/>
      <c r="E32" s="57"/>
      <c r="F32" s="57"/>
      <c r="G32" s="57"/>
      <c r="H32" s="57"/>
      <c r="I32" s="57"/>
      <c r="J32" s="57"/>
      <c r="K32" s="42"/>
      <c r="L32" s="57"/>
      <c r="M32" s="27"/>
      <c r="N32" s="27"/>
      <c r="O32" s="27"/>
      <c r="P32" s="27"/>
      <c r="Q32" s="27"/>
      <c r="R32" s="27"/>
      <c r="S32" s="27"/>
      <c r="T32" s="27"/>
      <c r="U32" s="27"/>
      <c r="V32" s="27"/>
      <c r="W32" s="27"/>
      <c r="X32" s="27"/>
      <c r="Y32" s="27"/>
      <c r="Z32" s="27"/>
    </row>
    <row r="33" spans="1:26" x14ac:dyDescent="0.25">
      <c r="A33" s="27"/>
      <c r="B33" s="27"/>
      <c r="C33" s="35"/>
      <c r="D33" s="35"/>
      <c r="E33" s="35"/>
      <c r="F33" s="35"/>
      <c r="G33" s="35"/>
      <c r="H33" s="35"/>
      <c r="I33" s="27"/>
      <c r="J33" s="27"/>
      <c r="K33" s="27"/>
      <c r="L33" s="27"/>
      <c r="M33" s="27"/>
      <c r="N33" s="27"/>
      <c r="O33" s="27"/>
      <c r="P33" s="27"/>
      <c r="Q33" s="27"/>
      <c r="R33" s="27"/>
      <c r="S33" s="27"/>
      <c r="T33" s="27"/>
      <c r="U33" s="27"/>
      <c r="V33" s="27"/>
      <c r="W33" s="27"/>
      <c r="X33" s="27"/>
      <c r="Y33" s="27"/>
      <c r="Z33" s="27"/>
    </row>
    <row r="34" spans="1:26" x14ac:dyDescent="0.25">
      <c r="A34" s="27"/>
      <c r="B34" s="27"/>
      <c r="C34" s="35"/>
      <c r="D34" s="35"/>
      <c r="E34" s="35"/>
      <c r="F34" s="35"/>
      <c r="G34" s="35"/>
      <c r="H34" s="35"/>
      <c r="I34" s="35"/>
      <c r="J34" s="35"/>
      <c r="K34" s="35"/>
      <c r="L34" s="35"/>
      <c r="M34" s="27"/>
      <c r="N34" s="27"/>
      <c r="O34" s="27"/>
      <c r="P34" s="27"/>
      <c r="Q34" s="27"/>
      <c r="R34" s="27"/>
      <c r="S34" s="27"/>
      <c r="T34" s="27"/>
      <c r="U34" s="27"/>
      <c r="V34" s="27"/>
      <c r="W34" s="27"/>
      <c r="X34" s="27"/>
      <c r="Y34" s="27"/>
      <c r="Z34" s="27"/>
    </row>
    <row r="35" spans="1:26" x14ac:dyDescent="0.25">
      <c r="A35" s="27"/>
      <c r="B35" s="27"/>
      <c r="C35" s="27"/>
      <c r="D35" s="27"/>
      <c r="E35" s="27"/>
      <c r="F35" s="27"/>
      <c r="G35" s="27"/>
      <c r="H35" s="27"/>
      <c r="I35" s="27"/>
      <c r="J35" s="27"/>
      <c r="K35" s="27"/>
      <c r="L35" s="27"/>
      <c r="M35" s="27"/>
      <c r="N35" s="27"/>
      <c r="O35" s="27"/>
      <c r="P35" s="27"/>
      <c r="Q35" s="27"/>
      <c r="R35" s="27"/>
      <c r="S35" s="27"/>
      <c r="T35" s="27"/>
      <c r="U35" s="27"/>
      <c r="V35" s="27"/>
      <c r="W35" s="27"/>
      <c r="X35" s="27"/>
      <c r="Y35" s="27"/>
      <c r="Z35" s="27"/>
    </row>
    <row r="36" spans="1:26" x14ac:dyDescent="0.25">
      <c r="A36" s="27"/>
      <c r="B36" s="27"/>
      <c r="C36" s="27"/>
      <c r="D36" s="27"/>
      <c r="E36" s="27"/>
      <c r="F36" s="27"/>
      <c r="G36" s="27"/>
      <c r="H36" s="27"/>
      <c r="I36" s="27"/>
      <c r="J36" s="27"/>
      <c r="K36" s="27"/>
      <c r="L36" s="27"/>
      <c r="M36" s="27"/>
      <c r="N36" s="27"/>
      <c r="O36" s="27"/>
      <c r="P36" s="27"/>
      <c r="Q36" s="27"/>
      <c r="R36" s="27"/>
      <c r="S36" s="27"/>
      <c r="T36" s="27"/>
      <c r="U36" s="27"/>
      <c r="V36" s="27"/>
      <c r="W36" s="27"/>
      <c r="X36" s="27"/>
      <c r="Y36" s="27"/>
      <c r="Z36" s="27"/>
    </row>
    <row r="37" spans="1:26" x14ac:dyDescent="0.25">
      <c r="A37" s="27"/>
      <c r="B37" s="27"/>
      <c r="C37" s="27"/>
      <c r="D37" s="27"/>
      <c r="E37" s="27"/>
      <c r="F37" s="27"/>
      <c r="G37" s="27"/>
      <c r="H37" s="27"/>
      <c r="I37" s="27"/>
      <c r="J37" s="27"/>
      <c r="K37" s="27"/>
      <c r="L37" s="27"/>
      <c r="M37" s="27"/>
      <c r="N37" s="27"/>
      <c r="O37" s="27"/>
      <c r="P37" s="27"/>
      <c r="Q37" s="27"/>
      <c r="R37" s="27"/>
      <c r="S37" s="27"/>
      <c r="T37" s="27"/>
      <c r="U37" s="27"/>
      <c r="V37" s="27"/>
      <c r="W37" s="27"/>
      <c r="X37" s="27"/>
      <c r="Y37" s="27"/>
      <c r="Z37" s="27"/>
    </row>
    <row r="38" spans="1:26" x14ac:dyDescent="0.25">
      <c r="A38" s="27"/>
      <c r="B38" s="27"/>
      <c r="C38" s="27"/>
      <c r="D38" s="27"/>
      <c r="E38" s="27"/>
      <c r="F38" s="27"/>
      <c r="G38" s="27"/>
      <c r="H38" s="27"/>
      <c r="I38" s="27"/>
      <c r="J38" s="27"/>
      <c r="K38" s="27"/>
      <c r="L38" s="27"/>
      <c r="M38" s="27"/>
      <c r="N38" s="27"/>
      <c r="O38" s="27"/>
      <c r="P38" s="27"/>
      <c r="Q38" s="27"/>
      <c r="R38" s="27"/>
      <c r="S38" s="27"/>
      <c r="T38" s="27"/>
      <c r="U38" s="27"/>
      <c r="V38" s="27"/>
      <c r="W38" s="27"/>
      <c r="X38" s="27"/>
      <c r="Y38" s="27"/>
      <c r="Z38" s="27"/>
    </row>
    <row r="39" spans="1:26" x14ac:dyDescent="0.25">
      <c r="A39" s="27"/>
      <c r="B39" s="27"/>
      <c r="C39" s="27"/>
      <c r="D39" s="27"/>
      <c r="E39" s="27"/>
      <c r="F39" s="27"/>
      <c r="G39" s="27"/>
      <c r="H39" s="27"/>
      <c r="I39" s="27"/>
      <c r="J39" s="27"/>
      <c r="K39" s="27"/>
      <c r="L39" s="27"/>
      <c r="M39" s="27"/>
      <c r="N39" s="27"/>
      <c r="O39" s="27"/>
      <c r="P39" s="27"/>
      <c r="Q39" s="27"/>
      <c r="R39" s="27"/>
      <c r="S39" s="27"/>
      <c r="T39" s="27"/>
      <c r="U39" s="27"/>
      <c r="V39" s="27"/>
      <c r="W39" s="27"/>
      <c r="X39" s="27"/>
      <c r="Y39" s="27"/>
      <c r="Z39" s="27"/>
    </row>
    <row r="40" spans="1:26" x14ac:dyDescent="0.25">
      <c r="A40" s="27"/>
      <c r="B40" s="27"/>
      <c r="C40" s="27"/>
      <c r="D40" s="27"/>
      <c r="E40" s="27"/>
      <c r="F40" s="27"/>
      <c r="G40" s="27"/>
      <c r="H40" s="27"/>
      <c r="I40" s="27"/>
      <c r="J40" s="27"/>
      <c r="K40" s="27"/>
      <c r="L40" s="27"/>
      <c r="M40" s="27"/>
      <c r="N40" s="27"/>
      <c r="O40" s="27"/>
      <c r="P40" s="27"/>
      <c r="Q40" s="27"/>
      <c r="R40" s="27"/>
      <c r="S40" s="27"/>
      <c r="T40" s="27"/>
      <c r="U40" s="27"/>
      <c r="V40" s="27"/>
      <c r="W40" s="27"/>
      <c r="X40" s="27"/>
      <c r="Y40" s="27"/>
      <c r="Z40" s="27"/>
    </row>
    <row r="41" spans="1:26" x14ac:dyDescent="0.25">
      <c r="A41" s="27"/>
      <c r="B41" s="27"/>
      <c r="C41" s="27"/>
      <c r="D41" s="27"/>
      <c r="E41" s="27"/>
      <c r="F41" s="27"/>
      <c r="G41" s="27"/>
      <c r="H41" s="27"/>
      <c r="I41" s="27"/>
      <c r="J41" s="27"/>
      <c r="K41" s="27"/>
      <c r="L41" s="27"/>
      <c r="M41" s="27"/>
      <c r="N41" s="27"/>
      <c r="O41" s="27"/>
      <c r="P41" s="27"/>
      <c r="Q41" s="27"/>
      <c r="R41" s="27"/>
      <c r="S41" s="27"/>
      <c r="T41" s="27"/>
      <c r="U41" s="27"/>
      <c r="V41" s="27"/>
      <c r="W41" s="27"/>
      <c r="X41" s="27"/>
      <c r="Y41" s="27"/>
      <c r="Z41" s="27"/>
    </row>
    <row r="42" spans="1:26" x14ac:dyDescent="0.25">
      <c r="A42" s="27"/>
      <c r="B42" s="27"/>
      <c r="C42" s="27"/>
      <c r="D42" s="27"/>
      <c r="E42" s="27"/>
      <c r="F42" s="27"/>
      <c r="G42" s="27"/>
      <c r="H42" s="27"/>
      <c r="I42" s="27"/>
      <c r="J42" s="27"/>
      <c r="K42" s="27"/>
      <c r="L42" s="27"/>
      <c r="M42" s="27"/>
      <c r="N42" s="27"/>
      <c r="O42" s="27"/>
      <c r="P42" s="27"/>
      <c r="Q42" s="27"/>
      <c r="R42" s="27"/>
      <c r="S42" s="27"/>
      <c r="T42" s="27"/>
      <c r="U42" s="27"/>
      <c r="V42" s="27"/>
      <c r="W42" s="27"/>
      <c r="X42" s="27"/>
      <c r="Y42" s="27"/>
      <c r="Z42" s="27"/>
    </row>
    <row r="43" spans="1:26" x14ac:dyDescent="0.25">
      <c r="A43" s="27"/>
      <c r="B43" s="27"/>
      <c r="C43" s="27"/>
      <c r="D43" s="27"/>
      <c r="E43" s="27"/>
      <c r="F43" s="27"/>
      <c r="G43" s="27"/>
      <c r="H43" s="27"/>
      <c r="I43" s="27"/>
      <c r="J43" s="27"/>
      <c r="K43" s="27"/>
      <c r="L43" s="27"/>
      <c r="M43" s="27"/>
      <c r="N43" s="27"/>
      <c r="O43" s="27"/>
      <c r="P43" s="27"/>
      <c r="Q43" s="27"/>
      <c r="R43" s="27"/>
      <c r="S43" s="27"/>
      <c r="T43" s="27"/>
      <c r="U43" s="27"/>
      <c r="V43" s="27"/>
      <c r="W43" s="27"/>
      <c r="X43" s="27"/>
      <c r="Y43" s="27"/>
      <c r="Z43" s="27"/>
    </row>
    <row r="44" spans="1:26" x14ac:dyDescent="0.25">
      <c r="A44" s="27"/>
      <c r="B44" s="27"/>
      <c r="C44" s="27"/>
      <c r="D44" s="27"/>
      <c r="E44" s="27"/>
      <c r="F44" s="27"/>
      <c r="G44" s="27"/>
      <c r="H44" s="27"/>
      <c r="I44" s="27"/>
      <c r="J44" s="27"/>
      <c r="K44" s="27"/>
      <c r="L44" s="27"/>
      <c r="M44" s="27"/>
      <c r="N44" s="27"/>
      <c r="O44" s="27"/>
      <c r="P44" s="27"/>
      <c r="Q44" s="27"/>
      <c r="R44" s="27"/>
      <c r="S44" s="27"/>
      <c r="T44" s="27"/>
      <c r="U44" s="27"/>
      <c r="V44" s="27"/>
      <c r="W44" s="27"/>
      <c r="X44" s="27"/>
      <c r="Y44" s="27"/>
      <c r="Z44" s="27"/>
    </row>
    <row r="45" spans="1:26" x14ac:dyDescent="0.25">
      <c r="A45" s="27"/>
      <c r="B45" s="27"/>
      <c r="C45" s="27"/>
      <c r="D45" s="27"/>
      <c r="E45" s="27"/>
      <c r="F45" s="27"/>
      <c r="G45" s="27"/>
      <c r="H45" s="27"/>
      <c r="I45" s="27"/>
      <c r="J45" s="27"/>
      <c r="K45" s="27"/>
      <c r="L45" s="27"/>
      <c r="M45" s="27"/>
      <c r="N45" s="27"/>
      <c r="O45" s="27"/>
      <c r="P45" s="27"/>
      <c r="Q45" s="27"/>
      <c r="R45" s="27"/>
      <c r="S45" s="27"/>
      <c r="T45" s="27"/>
      <c r="U45" s="27"/>
      <c r="V45" s="27"/>
      <c r="W45" s="27"/>
      <c r="X45" s="27"/>
      <c r="Y45" s="27"/>
      <c r="Z45" s="27"/>
    </row>
    <row r="46" spans="1:26" x14ac:dyDescent="0.25">
      <c r="A46" s="27"/>
      <c r="B46" s="27"/>
      <c r="C46" s="27"/>
      <c r="D46" s="27"/>
      <c r="E46" s="27"/>
      <c r="F46" s="27"/>
      <c r="G46" s="27"/>
      <c r="H46" s="27"/>
      <c r="I46" s="27"/>
      <c r="J46" s="27"/>
      <c r="K46" s="27"/>
      <c r="L46" s="27"/>
      <c r="M46" s="27"/>
      <c r="N46" s="27"/>
      <c r="O46" s="27"/>
      <c r="P46" s="27"/>
      <c r="Q46" s="27"/>
      <c r="R46" s="27"/>
      <c r="S46" s="27"/>
      <c r="T46" s="27"/>
      <c r="U46" s="27"/>
      <c r="V46" s="27"/>
      <c r="W46" s="27"/>
      <c r="X46" s="27"/>
      <c r="Y46" s="27"/>
      <c r="Z46" s="27"/>
    </row>
    <row r="47" spans="1:26" x14ac:dyDescent="0.25">
      <c r="A47" s="27"/>
      <c r="B47" s="27"/>
      <c r="C47" s="27"/>
      <c r="D47" s="27"/>
      <c r="E47" s="27"/>
      <c r="F47" s="27"/>
      <c r="G47" s="27"/>
      <c r="H47" s="27"/>
      <c r="I47" s="27"/>
      <c r="J47" s="27"/>
      <c r="K47" s="27"/>
      <c r="L47" s="27"/>
      <c r="M47" s="27"/>
      <c r="N47" s="27"/>
      <c r="O47" s="27"/>
      <c r="P47" s="27"/>
      <c r="Q47" s="27"/>
      <c r="R47" s="27"/>
      <c r="S47" s="27"/>
      <c r="T47" s="27"/>
      <c r="U47" s="27"/>
      <c r="V47" s="27"/>
      <c r="W47" s="27"/>
      <c r="X47" s="27"/>
      <c r="Y47" s="27"/>
      <c r="Z47" s="27"/>
    </row>
    <row r="48" spans="1:26" x14ac:dyDescent="0.25">
      <c r="A48" s="27"/>
      <c r="B48" s="27"/>
      <c r="C48" s="27"/>
      <c r="D48" s="27"/>
      <c r="E48" s="27"/>
      <c r="F48" s="27"/>
      <c r="G48" s="27"/>
      <c r="H48" s="27"/>
      <c r="I48" s="27"/>
      <c r="J48" s="27"/>
      <c r="K48" s="27"/>
      <c r="L48" s="27"/>
      <c r="M48" s="27"/>
      <c r="N48" s="27"/>
      <c r="O48" s="27"/>
      <c r="P48" s="27"/>
      <c r="Q48" s="27"/>
      <c r="R48" s="27"/>
      <c r="S48" s="27"/>
      <c r="T48" s="27"/>
      <c r="U48" s="27"/>
      <c r="V48" s="27"/>
      <c r="W48" s="27"/>
      <c r="X48" s="27"/>
      <c r="Y48" s="27"/>
      <c r="Z48" s="27"/>
    </row>
    <row r="49" spans="1:26" x14ac:dyDescent="0.25">
      <c r="A49" s="27"/>
      <c r="B49" s="27"/>
      <c r="C49" s="27"/>
      <c r="D49" s="27"/>
      <c r="E49" s="27"/>
      <c r="F49" s="27"/>
      <c r="G49" s="27"/>
      <c r="H49" s="27"/>
      <c r="I49" s="27"/>
      <c r="J49" s="27"/>
      <c r="K49" s="27"/>
      <c r="L49" s="27"/>
      <c r="M49" s="27"/>
      <c r="N49" s="27"/>
      <c r="O49" s="27"/>
      <c r="P49" s="27"/>
      <c r="Q49" s="27"/>
      <c r="R49" s="27"/>
      <c r="S49" s="27"/>
      <c r="T49" s="27"/>
      <c r="U49" s="27"/>
      <c r="V49" s="27"/>
      <c r="W49" s="27"/>
      <c r="X49" s="27"/>
      <c r="Y49" s="27"/>
      <c r="Z49" s="27"/>
    </row>
    <row r="50" spans="1:26" x14ac:dyDescent="0.25">
      <c r="A50" s="27"/>
      <c r="B50" s="27"/>
      <c r="C50" s="27"/>
      <c r="D50" s="27"/>
      <c r="E50" s="27"/>
      <c r="F50" s="27"/>
      <c r="G50" s="27"/>
      <c r="H50" s="27"/>
      <c r="I50" s="27"/>
      <c r="J50" s="27"/>
      <c r="K50" s="27"/>
      <c r="L50" s="27"/>
      <c r="M50" s="27"/>
      <c r="N50" s="27"/>
      <c r="O50" s="27"/>
      <c r="P50" s="27"/>
      <c r="Q50" s="27"/>
      <c r="R50" s="27"/>
      <c r="S50" s="27"/>
      <c r="T50" s="27"/>
      <c r="U50" s="27"/>
      <c r="V50" s="27"/>
      <c r="W50" s="27"/>
      <c r="X50" s="27"/>
      <c r="Y50" s="27"/>
      <c r="Z50" s="27"/>
    </row>
    <row r="51" spans="1:26" x14ac:dyDescent="0.25">
      <c r="A51" s="27"/>
      <c r="B51" s="27"/>
      <c r="C51" s="27"/>
      <c r="D51" s="27"/>
      <c r="E51" s="27"/>
      <c r="F51" s="27"/>
      <c r="G51" s="27"/>
      <c r="H51" s="27"/>
      <c r="I51" s="27"/>
      <c r="J51" s="27"/>
      <c r="K51" s="27"/>
      <c r="L51" s="27"/>
      <c r="M51" s="27"/>
      <c r="N51" s="27"/>
      <c r="O51" s="27"/>
      <c r="P51" s="27"/>
      <c r="Q51" s="27"/>
      <c r="R51" s="27"/>
      <c r="S51" s="27"/>
      <c r="T51" s="27"/>
      <c r="U51" s="27"/>
      <c r="V51" s="27"/>
      <c r="W51" s="27"/>
      <c r="X51" s="27"/>
      <c r="Y51" s="27"/>
      <c r="Z51" s="27"/>
    </row>
    <row r="52" spans="1:26" x14ac:dyDescent="0.25">
      <c r="A52" s="27"/>
      <c r="B52" s="27"/>
      <c r="C52" s="27"/>
      <c r="D52" s="27"/>
      <c r="E52" s="27"/>
      <c r="F52" s="27"/>
      <c r="G52" s="27"/>
      <c r="H52" s="27"/>
      <c r="I52" s="27"/>
      <c r="J52" s="27"/>
      <c r="K52" s="27"/>
      <c r="L52" s="27"/>
      <c r="M52" s="27"/>
      <c r="N52" s="27"/>
      <c r="O52" s="27"/>
      <c r="P52" s="27"/>
      <c r="Q52" s="27"/>
      <c r="R52" s="27"/>
      <c r="S52" s="27"/>
      <c r="T52" s="27"/>
      <c r="U52" s="27"/>
      <c r="V52" s="27"/>
      <c r="W52" s="27"/>
      <c r="X52" s="27"/>
      <c r="Y52" s="27"/>
      <c r="Z52" s="27"/>
    </row>
    <row r="53" spans="1:26" x14ac:dyDescent="0.25">
      <c r="A53" s="27"/>
      <c r="B53" s="27"/>
      <c r="C53" s="27"/>
      <c r="D53" s="27"/>
      <c r="E53" s="27"/>
      <c r="F53" s="27"/>
      <c r="G53" s="27"/>
      <c r="H53" s="27"/>
      <c r="I53" s="27"/>
      <c r="J53" s="27"/>
      <c r="K53" s="27"/>
      <c r="L53" s="27"/>
      <c r="M53" s="27"/>
      <c r="N53" s="27"/>
      <c r="O53" s="27"/>
      <c r="P53" s="27"/>
      <c r="Q53" s="27"/>
      <c r="R53" s="27"/>
      <c r="S53" s="27"/>
      <c r="T53" s="27"/>
      <c r="U53" s="27"/>
      <c r="V53" s="27"/>
      <c r="W53" s="27"/>
      <c r="X53" s="27"/>
      <c r="Y53" s="27"/>
      <c r="Z53" s="27"/>
    </row>
    <row r="54" spans="1:26" x14ac:dyDescent="0.25">
      <c r="A54" s="27"/>
      <c r="B54" s="27"/>
      <c r="C54" s="27"/>
      <c r="D54" s="27"/>
      <c r="E54" s="27"/>
      <c r="F54" s="27"/>
      <c r="G54" s="27"/>
      <c r="H54" s="27"/>
      <c r="I54" s="27"/>
      <c r="J54" s="27"/>
      <c r="K54" s="27"/>
      <c r="L54" s="27"/>
      <c r="M54" s="27"/>
      <c r="N54" s="27"/>
      <c r="O54" s="27"/>
      <c r="P54" s="27"/>
      <c r="Q54" s="27"/>
      <c r="R54" s="27"/>
      <c r="S54" s="27"/>
      <c r="T54" s="27"/>
      <c r="U54" s="27"/>
      <c r="V54" s="27"/>
      <c r="W54" s="27"/>
      <c r="X54" s="27"/>
      <c r="Y54" s="27"/>
      <c r="Z54" s="27"/>
    </row>
    <row r="55" spans="1:26" x14ac:dyDescent="0.25">
      <c r="A55" s="27"/>
      <c r="B55" s="27"/>
      <c r="C55" s="27"/>
      <c r="D55" s="27"/>
      <c r="E55" s="27"/>
      <c r="F55" s="27"/>
      <c r="G55" s="27"/>
      <c r="H55" s="27"/>
      <c r="I55" s="27"/>
      <c r="J55" s="27"/>
      <c r="K55" s="27"/>
      <c r="L55" s="27"/>
      <c r="M55" s="27"/>
      <c r="N55" s="27"/>
      <c r="O55" s="27"/>
      <c r="P55" s="27"/>
      <c r="Q55" s="27"/>
      <c r="R55" s="27"/>
      <c r="S55" s="27"/>
      <c r="T55" s="27"/>
      <c r="U55" s="27"/>
      <c r="V55" s="27"/>
      <c r="W55" s="27"/>
      <c r="X55" s="27"/>
      <c r="Y55" s="27"/>
      <c r="Z55" s="27"/>
    </row>
    <row r="56" spans="1:26" x14ac:dyDescent="0.25">
      <c r="A56" s="27"/>
      <c r="B56" s="27"/>
      <c r="C56" s="27"/>
      <c r="D56" s="27"/>
      <c r="E56" s="27"/>
      <c r="F56" s="27"/>
      <c r="G56" s="27"/>
      <c r="H56" s="27"/>
      <c r="I56" s="27"/>
      <c r="J56" s="27"/>
      <c r="K56" s="27"/>
      <c r="L56" s="27"/>
      <c r="M56" s="27"/>
      <c r="N56" s="27"/>
      <c r="O56" s="27"/>
      <c r="P56" s="27"/>
      <c r="Q56" s="27"/>
      <c r="R56" s="27"/>
      <c r="S56" s="27"/>
      <c r="T56" s="27"/>
      <c r="U56" s="27"/>
      <c r="V56" s="27"/>
      <c r="W56" s="27"/>
      <c r="X56" s="27"/>
      <c r="Y56" s="27"/>
      <c r="Z56" s="27"/>
    </row>
    <row r="57" spans="1:26" x14ac:dyDescent="0.25">
      <c r="A57" s="27"/>
      <c r="B57" s="27"/>
      <c r="C57" s="27"/>
      <c r="D57" s="27"/>
      <c r="E57" s="27"/>
      <c r="F57" s="27"/>
      <c r="G57" s="27"/>
      <c r="H57" s="27"/>
      <c r="I57" s="27"/>
      <c r="J57" s="27"/>
      <c r="K57" s="27"/>
      <c r="L57" s="27"/>
      <c r="M57" s="27"/>
      <c r="N57" s="27"/>
      <c r="O57" s="27"/>
      <c r="P57" s="27"/>
      <c r="Q57" s="27"/>
      <c r="R57" s="27"/>
      <c r="S57" s="27"/>
      <c r="T57" s="27"/>
      <c r="U57" s="27"/>
      <c r="V57" s="27"/>
      <c r="W57" s="27"/>
      <c r="X57" s="27"/>
      <c r="Y57" s="27"/>
      <c r="Z57" s="27"/>
    </row>
    <row r="58" spans="1:26" x14ac:dyDescent="0.25">
      <c r="A58" s="27"/>
      <c r="B58" s="27"/>
      <c r="C58" s="27"/>
      <c r="D58" s="27"/>
      <c r="E58" s="27"/>
      <c r="F58" s="27"/>
      <c r="G58" s="27"/>
      <c r="H58" s="27"/>
      <c r="I58" s="27"/>
      <c r="J58" s="27"/>
      <c r="K58" s="27"/>
      <c r="L58" s="27"/>
      <c r="M58" s="27"/>
      <c r="N58" s="27"/>
      <c r="O58" s="27"/>
      <c r="P58" s="27"/>
      <c r="Q58" s="27"/>
      <c r="R58" s="27"/>
      <c r="S58" s="27"/>
      <c r="T58" s="27"/>
      <c r="U58" s="27"/>
      <c r="V58" s="27"/>
      <c r="W58" s="27"/>
      <c r="X58" s="27"/>
      <c r="Y58" s="27"/>
      <c r="Z58" s="27"/>
    </row>
    <row r="59" spans="1:26" x14ac:dyDescent="0.25">
      <c r="A59" s="27"/>
      <c r="B59" s="27"/>
      <c r="C59" s="27"/>
      <c r="D59" s="27"/>
      <c r="E59" s="27"/>
      <c r="F59" s="27"/>
      <c r="G59" s="27"/>
      <c r="H59" s="27"/>
      <c r="I59" s="27"/>
      <c r="J59" s="27"/>
      <c r="K59" s="27"/>
      <c r="L59" s="27"/>
      <c r="M59" s="27"/>
      <c r="N59" s="27"/>
      <c r="O59" s="27"/>
      <c r="P59" s="27"/>
      <c r="Q59" s="27"/>
      <c r="R59" s="27"/>
      <c r="S59" s="27"/>
      <c r="T59" s="27"/>
      <c r="U59" s="27"/>
      <c r="V59" s="27"/>
      <c r="W59" s="27"/>
      <c r="X59" s="27"/>
      <c r="Y59" s="27"/>
      <c r="Z59" s="27"/>
    </row>
    <row r="60" spans="1:26" x14ac:dyDescent="0.25">
      <c r="A60" s="27"/>
      <c r="B60" s="27"/>
      <c r="C60" s="27"/>
      <c r="D60" s="27"/>
      <c r="E60" s="27"/>
      <c r="F60" s="27"/>
      <c r="G60" s="27"/>
      <c r="H60" s="27"/>
      <c r="I60" s="27"/>
      <c r="J60" s="27"/>
      <c r="K60" s="27"/>
      <c r="L60" s="27"/>
      <c r="M60" s="27"/>
      <c r="N60" s="27"/>
      <c r="O60" s="27"/>
      <c r="P60" s="27"/>
      <c r="Q60" s="27"/>
      <c r="R60" s="27"/>
      <c r="S60" s="27"/>
      <c r="T60" s="27"/>
      <c r="U60" s="27"/>
      <c r="V60" s="27"/>
      <c r="W60" s="27"/>
      <c r="X60" s="27"/>
      <c r="Y60" s="27"/>
      <c r="Z60" s="27"/>
    </row>
    <row r="61" spans="1:26" x14ac:dyDescent="0.25">
      <c r="A61" s="27"/>
      <c r="B61" s="27"/>
      <c r="C61" s="27"/>
      <c r="D61" s="27"/>
      <c r="E61" s="27"/>
      <c r="F61" s="27"/>
      <c r="G61" s="27"/>
      <c r="H61" s="27"/>
      <c r="I61" s="27"/>
      <c r="J61" s="27"/>
      <c r="K61" s="27"/>
      <c r="L61" s="27"/>
      <c r="M61" s="27"/>
      <c r="N61" s="27"/>
      <c r="O61" s="27"/>
      <c r="P61" s="27"/>
      <c r="Q61" s="27"/>
      <c r="R61" s="27"/>
      <c r="S61" s="27"/>
      <c r="T61" s="27"/>
      <c r="U61" s="27"/>
      <c r="V61" s="27"/>
      <c r="W61" s="27"/>
      <c r="X61" s="27"/>
      <c r="Y61" s="27"/>
      <c r="Z61" s="27"/>
    </row>
    <row r="62" spans="1:26" x14ac:dyDescent="0.25">
      <c r="A62" s="27"/>
      <c r="B62" s="27"/>
      <c r="C62" s="27"/>
      <c r="D62" s="27"/>
      <c r="E62" s="27"/>
      <c r="F62" s="27"/>
      <c r="G62" s="27"/>
      <c r="H62" s="27"/>
      <c r="I62" s="27"/>
      <c r="J62" s="27"/>
      <c r="K62" s="27"/>
      <c r="L62" s="27"/>
      <c r="M62" s="27"/>
      <c r="N62" s="27"/>
      <c r="O62" s="27"/>
      <c r="P62" s="27"/>
      <c r="Q62" s="27"/>
      <c r="R62" s="27"/>
      <c r="S62" s="27"/>
      <c r="T62" s="27"/>
      <c r="U62" s="27"/>
      <c r="V62" s="27"/>
      <c r="W62" s="27"/>
      <c r="X62" s="27"/>
      <c r="Y62" s="27"/>
      <c r="Z62" s="27"/>
    </row>
    <row r="63" spans="1:26" x14ac:dyDescent="0.25">
      <c r="A63" s="27"/>
      <c r="B63" s="27"/>
      <c r="C63" s="27"/>
      <c r="D63" s="27"/>
      <c r="E63" s="27"/>
      <c r="F63" s="27"/>
      <c r="G63" s="27"/>
      <c r="H63" s="27"/>
      <c r="I63" s="27"/>
      <c r="J63" s="27"/>
      <c r="K63" s="27"/>
      <c r="L63" s="27"/>
      <c r="M63" s="27"/>
      <c r="N63" s="27"/>
      <c r="O63" s="27"/>
      <c r="P63" s="27"/>
      <c r="Q63" s="27"/>
      <c r="R63" s="27"/>
      <c r="S63" s="27"/>
      <c r="T63" s="27"/>
      <c r="U63" s="27"/>
      <c r="V63" s="27"/>
      <c r="W63" s="27"/>
      <c r="X63" s="27"/>
      <c r="Y63" s="27"/>
      <c r="Z63" s="27"/>
    </row>
    <row r="64" spans="1:26" x14ac:dyDescent="0.25">
      <c r="A64" s="27"/>
      <c r="B64" s="27"/>
      <c r="C64" s="27"/>
      <c r="D64" s="27"/>
      <c r="E64" s="27"/>
      <c r="F64" s="27"/>
      <c r="G64" s="27"/>
      <c r="H64" s="27"/>
      <c r="I64" s="27"/>
      <c r="J64" s="27"/>
      <c r="K64" s="27"/>
      <c r="L64" s="27"/>
      <c r="M64" s="27"/>
      <c r="N64" s="27"/>
      <c r="O64" s="27"/>
      <c r="P64" s="27"/>
      <c r="Q64" s="27"/>
      <c r="R64" s="27"/>
      <c r="S64" s="27"/>
      <c r="T64" s="27"/>
      <c r="U64" s="27"/>
      <c r="V64" s="27"/>
      <c r="W64" s="27"/>
      <c r="X64" s="27"/>
      <c r="Y64" s="27"/>
      <c r="Z64" s="27"/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Cell Concentration 4NQO</vt:lpstr>
      <vt:lpstr>Cell Concentration BaP</vt:lpstr>
      <vt:lpstr>Incubation Time 4NQO</vt:lpstr>
      <vt:lpstr>Incubation Time B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3-31T10:03:32Z</dcterms:modified>
</cp:coreProperties>
</file>